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17"/>
  <workbookPr/>
  <mc:AlternateContent xmlns:mc="http://schemas.openxmlformats.org/markup-compatibility/2006">
    <mc:Choice Requires="x15">
      <x15ac:absPath xmlns:x15ac="http://schemas.microsoft.com/office/spreadsheetml/2010/11/ac" url="https://regionh-my.sharepoint.com/personal/adrian_sutta_regionh_dk/Documents/My Postdoc/PPathogens publication/Raw data PP/Raw data- only relevant values included/"/>
    </mc:Choice>
  </mc:AlternateContent>
  <xr:revisionPtr revIDLastSave="57" documentId="13_ncr:1_{917E7420-4779-4F1C-ADF3-A398BD454FA1}" xr6:coauthVersionLast="47" xr6:coauthVersionMax="47" xr10:uidLastSave="{64AEE905-A748-4EC3-BFDB-78E92952BE18}"/>
  <bookViews>
    <workbookView xWindow="-120" yWindow="-120" windowWidth="29040" windowHeight="15720" firstSheet="1" xr2:uid="{00000000-000D-0000-FFFF-FFFF00000000}"/>
  </bookViews>
  <sheets>
    <sheet name="Fig.2A" sheetId="1" r:id="rId1"/>
    <sheet name="Fig.2B,C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9" i="1" l="1"/>
  <c r="J48" i="1"/>
  <c r="G48" i="1"/>
  <c r="H59" i="1"/>
  <c r="E59" i="1"/>
  <c r="Q49" i="1"/>
  <c r="P49" i="1"/>
  <c r="R49" i="1"/>
  <c r="Q50" i="1"/>
  <c r="P50" i="1"/>
  <c r="R50" i="1"/>
  <c r="Q51" i="1"/>
  <c r="P51" i="1"/>
  <c r="R51" i="1"/>
  <c r="Q52" i="1"/>
  <c r="P52" i="1"/>
  <c r="R52" i="1"/>
  <c r="Q53" i="1"/>
  <c r="P53" i="1"/>
  <c r="R53" i="1"/>
  <c r="Q54" i="1"/>
  <c r="P54" i="1"/>
  <c r="R54" i="1"/>
  <c r="Q55" i="1"/>
  <c r="P55" i="1"/>
  <c r="R55" i="1"/>
  <c r="Q56" i="1"/>
  <c r="P56" i="1"/>
  <c r="R56" i="1"/>
  <c r="Q57" i="1"/>
  <c r="P57" i="1"/>
  <c r="R57" i="1"/>
  <c r="Q58" i="1"/>
  <c r="P58" i="1"/>
  <c r="R58" i="1"/>
  <c r="Q59" i="1"/>
  <c r="P59" i="1"/>
  <c r="R59" i="1"/>
  <c r="R48" i="1"/>
  <c r="P48" i="1"/>
  <c r="Q48" i="1"/>
  <c r="N49" i="1"/>
  <c r="M49" i="1"/>
  <c r="O49" i="1"/>
  <c r="N50" i="1"/>
  <c r="M50" i="1"/>
  <c r="O50" i="1"/>
  <c r="N51" i="1"/>
  <c r="M51" i="1"/>
  <c r="O51" i="1"/>
  <c r="N52" i="1"/>
  <c r="M52" i="1"/>
  <c r="O52" i="1"/>
  <c r="N53" i="1"/>
  <c r="M53" i="1"/>
  <c r="O53" i="1"/>
  <c r="N54" i="1"/>
  <c r="M54" i="1"/>
  <c r="O54" i="1"/>
  <c r="N55" i="1"/>
  <c r="M55" i="1"/>
  <c r="O55" i="1"/>
  <c r="N56" i="1"/>
  <c r="M56" i="1"/>
  <c r="O56" i="1"/>
  <c r="N57" i="1"/>
  <c r="M57" i="1"/>
  <c r="O57" i="1"/>
  <c r="N58" i="1"/>
  <c r="M58" i="1"/>
  <c r="O58" i="1"/>
  <c r="N59" i="1"/>
  <c r="M59" i="1"/>
  <c r="O59" i="1"/>
  <c r="O48" i="1"/>
  <c r="M48" i="1"/>
  <c r="N48" i="1"/>
  <c r="K49" i="1"/>
  <c r="L49" i="1"/>
  <c r="K50" i="1"/>
  <c r="J50" i="1"/>
  <c r="L50" i="1"/>
  <c r="K51" i="1"/>
  <c r="J51" i="1"/>
  <c r="L51" i="1"/>
  <c r="K52" i="1"/>
  <c r="J52" i="1"/>
  <c r="L52" i="1"/>
  <c r="K53" i="1"/>
  <c r="J53" i="1"/>
  <c r="L53" i="1"/>
  <c r="K54" i="1"/>
  <c r="J54" i="1"/>
  <c r="L54" i="1"/>
  <c r="K55" i="1"/>
  <c r="J55" i="1"/>
  <c r="L55" i="1"/>
  <c r="K56" i="1"/>
  <c r="J56" i="1"/>
  <c r="L56" i="1"/>
  <c r="K57" i="1"/>
  <c r="J57" i="1"/>
  <c r="L57" i="1"/>
  <c r="K58" i="1"/>
  <c r="J58" i="1"/>
  <c r="L58" i="1"/>
  <c r="K59" i="1"/>
  <c r="J59" i="1"/>
  <c r="L59" i="1"/>
  <c r="L48" i="1"/>
  <c r="K48" i="1"/>
  <c r="H49" i="1"/>
  <c r="G49" i="1"/>
  <c r="I49" i="1"/>
  <c r="H50" i="1"/>
  <c r="G50" i="1"/>
  <c r="I50" i="1"/>
  <c r="H51" i="1"/>
  <c r="G51" i="1"/>
  <c r="I51" i="1"/>
  <c r="H52" i="1"/>
  <c r="G52" i="1"/>
  <c r="I52" i="1"/>
  <c r="H53" i="1"/>
  <c r="G53" i="1"/>
  <c r="I53" i="1"/>
  <c r="H54" i="1"/>
  <c r="G54" i="1"/>
  <c r="I54" i="1"/>
  <c r="H55" i="1"/>
  <c r="G55" i="1"/>
  <c r="I55" i="1"/>
  <c r="H56" i="1"/>
  <c r="G56" i="1"/>
  <c r="I56" i="1"/>
  <c r="H57" i="1"/>
  <c r="G57" i="1"/>
  <c r="I57" i="1"/>
  <c r="H58" i="1"/>
  <c r="G58" i="1"/>
  <c r="I58" i="1"/>
  <c r="G59" i="1"/>
  <c r="I59" i="1"/>
  <c r="I48" i="1"/>
  <c r="H48" i="1"/>
  <c r="E49" i="1"/>
  <c r="D49" i="1"/>
  <c r="F49" i="1"/>
  <c r="E50" i="1"/>
  <c r="D50" i="1"/>
  <c r="F50" i="1"/>
  <c r="E51" i="1"/>
  <c r="D51" i="1"/>
  <c r="F51" i="1"/>
  <c r="E52" i="1"/>
  <c r="D52" i="1"/>
  <c r="F52" i="1"/>
  <c r="E53" i="1"/>
  <c r="D53" i="1"/>
  <c r="F53" i="1"/>
  <c r="E54" i="1"/>
  <c r="D54" i="1"/>
  <c r="F54" i="1"/>
  <c r="E55" i="1"/>
  <c r="D55" i="1"/>
  <c r="F55" i="1"/>
  <c r="E56" i="1"/>
  <c r="D56" i="1"/>
  <c r="F56" i="1"/>
  <c r="E57" i="1"/>
  <c r="D57" i="1"/>
  <c r="F57" i="1"/>
  <c r="E58" i="1"/>
  <c r="D58" i="1"/>
  <c r="F58" i="1"/>
  <c r="D59" i="1"/>
  <c r="F59" i="1"/>
  <c r="F48" i="1"/>
  <c r="D48" i="1"/>
  <c r="E48" i="1"/>
  <c r="AI17" i="1"/>
  <c r="AJ17" i="1" s="1"/>
  <c r="AK17" i="1" s="1"/>
  <c r="AL17" i="1" s="1"/>
  <c r="AM17" i="1" s="1"/>
  <c r="AN17" i="1" s="1"/>
  <c r="AO17" i="1" s="1"/>
  <c r="AP17" i="1" s="1"/>
  <c r="AQ17" i="1" s="1"/>
  <c r="AR17" i="1" s="1"/>
  <c r="T17" i="1"/>
  <c r="U17" i="1" s="1"/>
  <c r="V17" i="1" s="1"/>
  <c r="W17" i="1" s="1"/>
  <c r="X17" i="1" s="1"/>
  <c r="Y17" i="1" s="1"/>
  <c r="Z17" i="1" s="1"/>
  <c r="AA17" i="1" s="1"/>
  <c r="AB17" i="1" s="1"/>
  <c r="AC17" i="1" s="1"/>
  <c r="E17" i="1"/>
  <c r="F17" i="1" s="1"/>
  <c r="G17" i="1" s="1"/>
  <c r="H17" i="1" s="1"/>
  <c r="I17" i="1" s="1"/>
  <c r="J17" i="1" s="1"/>
  <c r="K17" i="1" s="1"/>
  <c r="L17" i="1" s="1"/>
  <c r="M17" i="1" s="1"/>
  <c r="N17" i="1" s="1"/>
</calcChain>
</file>

<file path=xl/sharedStrings.xml><?xml version="1.0" encoding="utf-8"?>
<sst xmlns="http://schemas.openxmlformats.org/spreadsheetml/2006/main" count="205" uniqueCount="49">
  <si>
    <t>Fig. 2A</t>
  </si>
  <si>
    <t>Plate 1</t>
  </si>
  <si>
    <t>Plate 2</t>
  </si>
  <si>
    <t>Plate 3</t>
  </si>
  <si>
    <t>Plate read-out</t>
  </si>
  <si>
    <t>A</t>
  </si>
  <si>
    <t>Corrected</t>
  </si>
  <si>
    <t>B</t>
  </si>
  <si>
    <t>C</t>
  </si>
  <si>
    <t>D</t>
  </si>
  <si>
    <t>E</t>
  </si>
  <si>
    <t>F</t>
  </si>
  <si>
    <t>Annotated</t>
  </si>
  <si>
    <t>Plate coat</t>
  </si>
  <si>
    <t>Plate coat concentration ng/ml</t>
  </si>
  <si>
    <t>Blank</t>
  </si>
  <si>
    <t>wt</t>
  </si>
  <si>
    <t>BA.5</t>
  </si>
  <si>
    <t>BA.2.75</t>
  </si>
  <si>
    <t>XBB</t>
  </si>
  <si>
    <t>BQQ</t>
  </si>
  <si>
    <t>Values for calculation for plotting the graph</t>
  </si>
  <si>
    <t>Coat concentration ng/ml</t>
  </si>
  <si>
    <t>Calculation of % binding relative to binding at 1000 ng/ml coat</t>
  </si>
  <si>
    <t>Fig. 2B,C</t>
  </si>
  <si>
    <t>Spike variant</t>
  </si>
  <si>
    <t>N61Q</t>
  </si>
  <si>
    <t>N74Q</t>
  </si>
  <si>
    <t>N122Q</t>
  </si>
  <si>
    <t>N149Q</t>
  </si>
  <si>
    <t>N165Q</t>
  </si>
  <si>
    <t>N234Q</t>
  </si>
  <si>
    <t>N282Q</t>
  </si>
  <si>
    <t>N61Q+ N122Q+ N234Q</t>
  </si>
  <si>
    <t>N603Q</t>
  </si>
  <si>
    <t>N709Q</t>
  </si>
  <si>
    <t>N801Q</t>
  </si>
  <si>
    <t>N1074Q</t>
  </si>
  <si>
    <t>N603Q+ N709Q</t>
  </si>
  <si>
    <t>N603Q+ N801Q</t>
  </si>
  <si>
    <t>N603Q+ N1074Q</t>
  </si>
  <si>
    <t>N709Q+N1074Q</t>
  </si>
  <si>
    <t>N801Q+ N1074Q</t>
  </si>
  <si>
    <t>N603Q+ N709Q-N1074Q</t>
  </si>
  <si>
    <t>N603Q+ N801Q-N1074Q</t>
  </si>
  <si>
    <t>delta</t>
  </si>
  <si>
    <t>No Spike</t>
  </si>
  <si>
    <t>CL-11 Calcium</t>
  </si>
  <si>
    <t>CL-11 10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2" xfId="0" applyBorder="1" applyAlignment="1">
      <alignment horizontal="left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1" fontId="0" fillId="0" borderId="2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9" fontId="0" fillId="0" borderId="3" xfId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0" xfId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17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right"/>
    </xf>
    <xf numFmtId="0" fontId="0" fillId="0" borderId="0" xfId="0" applyAlignment="1">
      <alignment horizontal="right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9"/>
  <sheetViews>
    <sheetView tabSelected="1" zoomScaleNormal="100" workbookViewId="0">
      <selection activeCell="AG18" sqref="AG18"/>
    </sheetView>
  </sheetViews>
  <sheetFormatPr defaultRowHeight="15"/>
  <cols>
    <col min="1" max="1" width="13.85546875" bestFit="1" customWidth="1"/>
  </cols>
  <sheetData>
    <row r="1" spans="1:46" s="19" customFormat="1">
      <c r="A1" s="19" t="s">
        <v>0</v>
      </c>
      <c r="C1" s="19" t="s">
        <v>1</v>
      </c>
      <c r="R1" s="19" t="s">
        <v>2</v>
      </c>
      <c r="AG1" s="19" t="s">
        <v>3</v>
      </c>
    </row>
    <row r="3" spans="1:46">
      <c r="A3" s="19" t="s">
        <v>4</v>
      </c>
    </row>
    <row r="4" spans="1:46">
      <c r="C4" s="1"/>
      <c r="D4" s="2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2">
        <v>10</v>
      </c>
      <c r="N4" s="2">
        <v>11</v>
      </c>
      <c r="O4" s="2">
        <v>12</v>
      </c>
      <c r="R4" s="1"/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>
        <v>7</v>
      </c>
      <c r="Z4" s="2">
        <v>8</v>
      </c>
      <c r="AA4" s="2">
        <v>9</v>
      </c>
      <c r="AB4" s="2">
        <v>10</v>
      </c>
      <c r="AC4" s="2">
        <v>11</v>
      </c>
      <c r="AD4" s="2">
        <v>12</v>
      </c>
      <c r="AG4" s="1"/>
      <c r="AH4" s="2">
        <v>1</v>
      </c>
      <c r="AI4" s="2">
        <v>2</v>
      </c>
      <c r="AJ4" s="2">
        <v>3</v>
      </c>
      <c r="AK4" s="2">
        <v>4</v>
      </c>
      <c r="AL4" s="2">
        <v>5</v>
      </c>
      <c r="AM4" s="2">
        <v>6</v>
      </c>
      <c r="AN4" s="2">
        <v>7</v>
      </c>
      <c r="AO4" s="2">
        <v>8</v>
      </c>
      <c r="AP4" s="2">
        <v>9</v>
      </c>
      <c r="AQ4" s="2">
        <v>10</v>
      </c>
      <c r="AR4" s="2">
        <v>11</v>
      </c>
      <c r="AS4" s="2">
        <v>12</v>
      </c>
    </row>
    <row r="5" spans="1:46">
      <c r="C5" s="2" t="s">
        <v>5</v>
      </c>
      <c r="D5" s="3">
        <v>2.3679999999999999</v>
      </c>
      <c r="E5" s="3">
        <v>2.2989999999999999</v>
      </c>
      <c r="F5" s="3">
        <v>2.2810000000000001</v>
      </c>
      <c r="G5" s="4">
        <v>1.9179999999999999</v>
      </c>
      <c r="H5" s="5">
        <v>1.282</v>
      </c>
      <c r="I5" s="6">
        <v>0.81399999999999995</v>
      </c>
      <c r="J5" s="7">
        <v>0.29699999999999999</v>
      </c>
      <c r="K5" s="8">
        <v>0.13700000000000001</v>
      </c>
      <c r="L5" s="8">
        <v>0.08</v>
      </c>
      <c r="M5" s="8">
        <v>7.4999999999999997E-2</v>
      </c>
      <c r="N5" s="8">
        <v>7.3999999999999996E-2</v>
      </c>
      <c r="O5" s="8">
        <v>6.2E-2</v>
      </c>
      <c r="P5" s="9" t="s">
        <v>6</v>
      </c>
      <c r="R5" s="2" t="s">
        <v>5</v>
      </c>
      <c r="S5" s="3">
        <v>1.9830000000000001</v>
      </c>
      <c r="T5" s="3">
        <v>2.105</v>
      </c>
      <c r="U5" s="3">
        <v>2.0299999999999998</v>
      </c>
      <c r="V5" s="4">
        <v>1.798</v>
      </c>
      <c r="W5" s="10">
        <v>1.2230000000000001</v>
      </c>
      <c r="X5" s="11">
        <v>0.55800000000000005</v>
      </c>
      <c r="Y5" s="7">
        <v>0.25800000000000001</v>
      </c>
      <c r="Z5" s="8">
        <v>7.3999999999999996E-2</v>
      </c>
      <c r="AA5" s="8">
        <v>2.5999999999999999E-2</v>
      </c>
      <c r="AB5" s="8">
        <v>1.4999999999999999E-2</v>
      </c>
      <c r="AC5" s="8">
        <v>7.0000000000000001E-3</v>
      </c>
      <c r="AD5" s="8">
        <v>6.0000000000000001E-3</v>
      </c>
      <c r="AE5" s="9" t="s">
        <v>6</v>
      </c>
      <c r="AG5" s="2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9" t="s">
        <v>6</v>
      </c>
    </row>
    <row r="6" spans="1:46">
      <c r="C6" s="2" t="s">
        <v>7</v>
      </c>
      <c r="D6" s="3">
        <v>2.3849999999999998</v>
      </c>
      <c r="E6" s="3">
        <v>2.2749999999999999</v>
      </c>
      <c r="F6" s="4">
        <v>2.0680000000000001</v>
      </c>
      <c r="G6" s="12">
        <v>1.589</v>
      </c>
      <c r="H6" s="6">
        <v>0.86599999999999999</v>
      </c>
      <c r="I6" s="13">
        <v>0.39300000000000002</v>
      </c>
      <c r="J6" s="8">
        <v>0.17299999999999999</v>
      </c>
      <c r="K6" s="8">
        <v>0.104</v>
      </c>
      <c r="L6" s="8">
        <v>7.1999999999999995E-2</v>
      </c>
      <c r="M6" s="8">
        <v>5.8999999999999997E-2</v>
      </c>
      <c r="N6" s="8">
        <v>9.7000000000000003E-2</v>
      </c>
      <c r="O6" s="8">
        <v>4.7E-2</v>
      </c>
      <c r="P6" s="9" t="s">
        <v>6</v>
      </c>
      <c r="R6" s="2" t="s">
        <v>7</v>
      </c>
      <c r="S6" s="3">
        <v>2.0289999999999999</v>
      </c>
      <c r="T6" s="3">
        <v>1.9850000000000001</v>
      </c>
      <c r="U6" s="14">
        <v>1.843</v>
      </c>
      <c r="V6" s="12">
        <v>1.4350000000000001</v>
      </c>
      <c r="W6" s="6">
        <v>0.73</v>
      </c>
      <c r="X6" s="7">
        <v>0.27900000000000003</v>
      </c>
      <c r="Y6" s="8">
        <v>9.2999999999999999E-2</v>
      </c>
      <c r="Z6" s="8">
        <v>3.1E-2</v>
      </c>
      <c r="AA6" s="8">
        <v>1.0999999999999999E-2</v>
      </c>
      <c r="AB6" s="8">
        <v>7.0000000000000001E-3</v>
      </c>
      <c r="AC6" s="8">
        <v>8.9999999999999993E-3</v>
      </c>
      <c r="AD6" s="8">
        <v>6.0000000000000001E-3</v>
      </c>
      <c r="AE6" s="9" t="s">
        <v>6</v>
      </c>
      <c r="AG6" s="2" t="s">
        <v>7</v>
      </c>
      <c r="AH6" s="3">
        <v>2.1389999999999998</v>
      </c>
      <c r="AI6" s="14">
        <v>1.9610000000000001</v>
      </c>
      <c r="AJ6" s="14">
        <v>1.841</v>
      </c>
      <c r="AK6" s="12">
        <v>1.42</v>
      </c>
      <c r="AL6" s="15">
        <v>0.79100000000000004</v>
      </c>
      <c r="AM6" s="13">
        <v>0.311</v>
      </c>
      <c r="AN6" s="8">
        <v>0.113</v>
      </c>
      <c r="AO6" s="8">
        <v>0.13400000000000001</v>
      </c>
      <c r="AP6" s="8">
        <v>2.1999999999999999E-2</v>
      </c>
      <c r="AQ6" s="8">
        <v>1.4E-2</v>
      </c>
      <c r="AR6" s="8">
        <v>1.2E-2</v>
      </c>
      <c r="AS6" s="8">
        <v>4.2999999999999997E-2</v>
      </c>
      <c r="AT6" s="9" t="s">
        <v>6</v>
      </c>
    </row>
    <row r="7" spans="1:46">
      <c r="C7" s="2" t="s">
        <v>8</v>
      </c>
      <c r="D7" s="3">
        <v>2.38</v>
      </c>
      <c r="E7" s="3">
        <v>2.3559999999999999</v>
      </c>
      <c r="F7" s="14">
        <v>2.234</v>
      </c>
      <c r="G7" s="16">
        <v>1.7669999999999999</v>
      </c>
      <c r="H7" s="17">
        <v>1.05</v>
      </c>
      <c r="I7" s="13">
        <v>0.47099999999999997</v>
      </c>
      <c r="J7" s="7">
        <v>0.20100000000000001</v>
      </c>
      <c r="K7" s="8">
        <v>0.111</v>
      </c>
      <c r="L7" s="8">
        <v>6.2E-2</v>
      </c>
      <c r="M7" s="8">
        <v>5.6000000000000001E-2</v>
      </c>
      <c r="N7" s="8">
        <v>5.2999999999999999E-2</v>
      </c>
      <c r="O7" s="8">
        <v>4.5999999999999999E-2</v>
      </c>
      <c r="P7" s="9" t="s">
        <v>6</v>
      </c>
      <c r="R7" s="2" t="s">
        <v>8</v>
      </c>
      <c r="S7" s="3">
        <v>1.978</v>
      </c>
      <c r="T7" s="3">
        <v>1.9890000000000001</v>
      </c>
      <c r="U7" s="14">
        <v>1.863</v>
      </c>
      <c r="V7" s="12">
        <v>1.4059999999999999</v>
      </c>
      <c r="W7" s="6">
        <v>0.73499999999999999</v>
      </c>
      <c r="X7" s="7">
        <v>0.28399999999999997</v>
      </c>
      <c r="Y7" s="8">
        <v>9.6000000000000002E-2</v>
      </c>
      <c r="Z7" s="8">
        <v>3.3000000000000002E-2</v>
      </c>
      <c r="AA7" s="8">
        <v>1.4999999999999999E-2</v>
      </c>
      <c r="AB7" s="8">
        <v>1.2E-2</v>
      </c>
      <c r="AC7" s="8">
        <v>0.01</v>
      </c>
      <c r="AD7" s="8">
        <v>8.0000000000000002E-3</v>
      </c>
      <c r="AE7" s="9" t="s">
        <v>6</v>
      </c>
      <c r="AG7" s="2" t="s">
        <v>8</v>
      </c>
      <c r="AH7" s="3">
        <v>2.0609999999999999</v>
      </c>
      <c r="AI7" s="3">
        <v>2.0129999999999999</v>
      </c>
      <c r="AJ7" s="16">
        <v>1.671</v>
      </c>
      <c r="AK7" s="5">
        <v>1.1910000000000001</v>
      </c>
      <c r="AL7" s="11">
        <v>0.58799999999999997</v>
      </c>
      <c r="AM7" s="7">
        <v>0.20499999999999999</v>
      </c>
      <c r="AN7" s="8">
        <v>9.4E-2</v>
      </c>
      <c r="AO7" s="8">
        <v>0.03</v>
      </c>
      <c r="AP7" s="8">
        <v>1.7000000000000001E-2</v>
      </c>
      <c r="AQ7" s="8">
        <v>6.3E-2</v>
      </c>
      <c r="AR7" s="8">
        <v>1.2999999999999999E-2</v>
      </c>
      <c r="AS7" s="8">
        <v>1.2E-2</v>
      </c>
      <c r="AT7" s="9" t="s">
        <v>6</v>
      </c>
    </row>
    <row r="8" spans="1:46">
      <c r="C8" s="2" t="s">
        <v>9</v>
      </c>
      <c r="D8" s="3">
        <v>2.3740000000000001</v>
      </c>
      <c r="E8" s="3">
        <v>2.335</v>
      </c>
      <c r="F8" s="14">
        <v>2.1429999999999998</v>
      </c>
      <c r="G8" s="16">
        <v>1.7789999999999999</v>
      </c>
      <c r="H8" s="17">
        <v>1.0940000000000001</v>
      </c>
      <c r="I8" s="13">
        <v>0.48399999999999999</v>
      </c>
      <c r="J8" s="7">
        <v>0.22500000000000001</v>
      </c>
      <c r="K8" s="8">
        <v>0.12</v>
      </c>
      <c r="L8" s="8">
        <v>0.14000000000000001</v>
      </c>
      <c r="M8" s="8">
        <v>8.5999999999999993E-2</v>
      </c>
      <c r="N8" s="8">
        <v>6.9000000000000006E-2</v>
      </c>
      <c r="O8" s="8">
        <v>5.5E-2</v>
      </c>
      <c r="P8" s="9" t="s">
        <v>6</v>
      </c>
      <c r="R8" s="2" t="s">
        <v>9</v>
      </c>
      <c r="S8" s="3">
        <v>1.966</v>
      </c>
      <c r="T8" s="14">
        <v>1.9159999999999999</v>
      </c>
      <c r="U8" s="4">
        <v>1.7410000000000001</v>
      </c>
      <c r="V8" s="5">
        <v>1.151</v>
      </c>
      <c r="W8" s="11">
        <v>0.53200000000000003</v>
      </c>
      <c r="X8" s="7">
        <v>0.185</v>
      </c>
      <c r="Y8" s="8">
        <v>6.3E-2</v>
      </c>
      <c r="Z8" s="8">
        <v>2.1999999999999999E-2</v>
      </c>
      <c r="AA8" s="8">
        <v>0.01</v>
      </c>
      <c r="AB8" s="8">
        <v>6.0000000000000001E-3</v>
      </c>
      <c r="AC8" s="8">
        <v>7.0000000000000001E-3</v>
      </c>
      <c r="AD8" s="7">
        <v>0.16800000000000001</v>
      </c>
      <c r="AE8" s="9" t="s">
        <v>6</v>
      </c>
      <c r="AG8" s="2" t="s">
        <v>9</v>
      </c>
      <c r="AH8" s="3">
        <v>2.0379999999999998</v>
      </c>
      <c r="AI8" s="14">
        <v>1.851</v>
      </c>
      <c r="AJ8" s="16">
        <v>1.67</v>
      </c>
      <c r="AK8" s="5">
        <v>1.1679999999999999</v>
      </c>
      <c r="AL8" s="5">
        <v>1.081</v>
      </c>
      <c r="AM8" s="11">
        <v>0.47199999999999998</v>
      </c>
      <c r="AN8" s="7">
        <v>0.16700000000000001</v>
      </c>
      <c r="AO8" s="8">
        <v>5.3999999999999999E-2</v>
      </c>
      <c r="AP8" s="8">
        <v>2.5000000000000001E-2</v>
      </c>
      <c r="AQ8" s="8">
        <v>1.9E-2</v>
      </c>
      <c r="AR8" s="8">
        <v>0.02</v>
      </c>
      <c r="AS8" s="8">
        <v>1.0999999999999999E-2</v>
      </c>
      <c r="AT8" s="9" t="s">
        <v>6</v>
      </c>
    </row>
    <row r="9" spans="1:46">
      <c r="C9" s="2" t="s">
        <v>10</v>
      </c>
      <c r="D9" s="3">
        <v>2.3820000000000001</v>
      </c>
      <c r="E9" s="3">
        <v>2.3610000000000002</v>
      </c>
      <c r="F9" s="14">
        <v>2.2029999999999998</v>
      </c>
      <c r="G9" s="4">
        <v>2.0779999999999998</v>
      </c>
      <c r="H9" s="12">
        <v>1.659</v>
      </c>
      <c r="I9" s="15">
        <v>0.94699999999999995</v>
      </c>
      <c r="J9" s="13">
        <v>0.40200000000000002</v>
      </c>
      <c r="K9" s="8">
        <v>0.17899999999999999</v>
      </c>
      <c r="L9" s="8">
        <v>0.115</v>
      </c>
      <c r="M9" s="8">
        <v>7.5999999999999998E-2</v>
      </c>
      <c r="N9" s="8">
        <v>6.0999999999999999E-2</v>
      </c>
      <c r="O9" s="8">
        <v>5.7000000000000002E-2</v>
      </c>
      <c r="P9" s="9" t="s">
        <v>6</v>
      </c>
      <c r="R9" s="2" t="s">
        <v>10</v>
      </c>
      <c r="S9" s="3">
        <v>2.0550000000000002</v>
      </c>
      <c r="T9" s="3">
        <v>1.976</v>
      </c>
      <c r="U9" s="4">
        <v>1.786</v>
      </c>
      <c r="V9" s="10">
        <v>1.29</v>
      </c>
      <c r="W9" s="6">
        <v>0.621</v>
      </c>
      <c r="X9" s="7">
        <v>0.222</v>
      </c>
      <c r="Y9" s="8">
        <v>7.4999999999999997E-2</v>
      </c>
      <c r="Z9" s="8">
        <v>2.7E-2</v>
      </c>
      <c r="AA9" s="8">
        <v>1.2E-2</v>
      </c>
      <c r="AB9" s="8">
        <v>0.02</v>
      </c>
      <c r="AC9" s="8">
        <v>8.0000000000000002E-3</v>
      </c>
      <c r="AD9" s="8">
        <v>5.0000000000000001E-3</v>
      </c>
      <c r="AE9" s="9" t="s">
        <v>6</v>
      </c>
      <c r="AG9" s="2" t="s">
        <v>10</v>
      </c>
      <c r="AH9" s="3">
        <v>2.0129999999999999</v>
      </c>
      <c r="AI9" s="14">
        <v>1.853</v>
      </c>
      <c r="AJ9" s="16">
        <v>1.6060000000000001</v>
      </c>
      <c r="AK9" s="5">
        <v>1.0900000000000001</v>
      </c>
      <c r="AL9" s="11">
        <v>0.505</v>
      </c>
      <c r="AM9" s="7">
        <v>0.186</v>
      </c>
      <c r="AN9" s="8">
        <v>7.1999999999999995E-2</v>
      </c>
      <c r="AO9" s="8">
        <v>2.8000000000000001E-2</v>
      </c>
      <c r="AP9" s="8">
        <v>1.4E-2</v>
      </c>
      <c r="AQ9" s="8">
        <v>1.4E-2</v>
      </c>
      <c r="AR9" s="8">
        <v>2.1000000000000001E-2</v>
      </c>
      <c r="AS9" s="8">
        <v>1.0999999999999999E-2</v>
      </c>
      <c r="AT9" s="9" t="s">
        <v>6</v>
      </c>
    </row>
    <row r="10" spans="1:46">
      <c r="C10" s="2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9" t="s">
        <v>6</v>
      </c>
      <c r="R10" s="2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9" t="s">
        <v>6</v>
      </c>
      <c r="AG10" s="2" t="s">
        <v>11</v>
      </c>
      <c r="AH10" s="3">
        <v>2.081</v>
      </c>
      <c r="AI10" s="14">
        <v>1.903</v>
      </c>
      <c r="AJ10" s="4">
        <v>1.7470000000000001</v>
      </c>
      <c r="AK10" s="10">
        <v>1.341</v>
      </c>
      <c r="AL10" s="6">
        <v>0.72099999999999997</v>
      </c>
      <c r="AM10" s="7">
        <v>0.29399999999999998</v>
      </c>
      <c r="AN10" s="8">
        <v>0.11799999999999999</v>
      </c>
      <c r="AO10" s="8">
        <v>4.2000000000000003E-2</v>
      </c>
      <c r="AP10" s="8">
        <v>2.1000000000000001E-2</v>
      </c>
      <c r="AQ10" s="8">
        <v>1.6E-2</v>
      </c>
      <c r="AR10" s="8">
        <v>1.6E-2</v>
      </c>
      <c r="AS10" s="8">
        <v>1.2999999999999999E-2</v>
      </c>
      <c r="AT10" s="9" t="s">
        <v>6</v>
      </c>
    </row>
    <row r="11" spans="1:46">
      <c r="C11" s="2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9" t="s">
        <v>6</v>
      </c>
      <c r="R11" s="2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9" t="s">
        <v>6</v>
      </c>
      <c r="AG11" s="2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9" t="s">
        <v>6</v>
      </c>
    </row>
    <row r="12" spans="1:46">
      <c r="C12" s="2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9" t="s">
        <v>6</v>
      </c>
      <c r="R12" s="2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9" t="s">
        <v>6</v>
      </c>
      <c r="AG12" s="2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9" t="s">
        <v>6</v>
      </c>
    </row>
    <row r="15" spans="1:46">
      <c r="A15" s="19" t="s">
        <v>12</v>
      </c>
    </row>
    <row r="16" spans="1:46" ht="30">
      <c r="A16" s="19"/>
      <c r="C16" s="20" t="s">
        <v>13</v>
      </c>
      <c r="D16" s="21" t="s">
        <v>14</v>
      </c>
      <c r="R16" s="20" t="s">
        <v>13</v>
      </c>
      <c r="S16" s="21" t="s">
        <v>14</v>
      </c>
      <c r="AG16" s="20" t="s">
        <v>13</v>
      </c>
      <c r="AH16" s="21" t="s">
        <v>14</v>
      </c>
    </row>
    <row r="17" spans="3:45">
      <c r="C17" s="1"/>
      <c r="D17" s="2">
        <v>1000</v>
      </c>
      <c r="E17" s="2">
        <f>D17/3</f>
        <v>333.33333333333331</v>
      </c>
      <c r="F17" s="2">
        <f t="shared" ref="F17:N17" si="0">E17/3</f>
        <v>111.1111111111111</v>
      </c>
      <c r="G17" s="2">
        <f t="shared" si="0"/>
        <v>37.037037037037031</v>
      </c>
      <c r="H17" s="2">
        <f t="shared" si="0"/>
        <v>12.345679012345677</v>
      </c>
      <c r="I17" s="2">
        <f t="shared" si="0"/>
        <v>4.1152263374485587</v>
      </c>
      <c r="J17" s="2">
        <f t="shared" si="0"/>
        <v>1.3717421124828528</v>
      </c>
      <c r="K17" s="2">
        <f t="shared" si="0"/>
        <v>0.45724737082761763</v>
      </c>
      <c r="L17" s="2">
        <f t="shared" si="0"/>
        <v>0.15241579027587254</v>
      </c>
      <c r="M17" s="2">
        <f t="shared" si="0"/>
        <v>5.0805263425290847E-2</v>
      </c>
      <c r="N17" s="2">
        <f t="shared" si="0"/>
        <v>1.6935087808430282E-2</v>
      </c>
      <c r="O17" s="2" t="s">
        <v>15</v>
      </c>
      <c r="R17" s="1"/>
      <c r="S17" s="2">
        <v>1000</v>
      </c>
      <c r="T17" s="2">
        <f>S17/3</f>
        <v>333.33333333333331</v>
      </c>
      <c r="U17" s="2">
        <f t="shared" ref="U17:AC17" si="1">T17/3</f>
        <v>111.1111111111111</v>
      </c>
      <c r="V17" s="2">
        <f t="shared" si="1"/>
        <v>37.037037037037031</v>
      </c>
      <c r="W17" s="2">
        <f t="shared" si="1"/>
        <v>12.345679012345677</v>
      </c>
      <c r="X17" s="2">
        <f t="shared" si="1"/>
        <v>4.1152263374485587</v>
      </c>
      <c r="Y17" s="2">
        <f t="shared" si="1"/>
        <v>1.3717421124828528</v>
      </c>
      <c r="Z17" s="2">
        <f t="shared" si="1"/>
        <v>0.45724737082761763</v>
      </c>
      <c r="AA17" s="2">
        <f t="shared" si="1"/>
        <v>0.15241579027587254</v>
      </c>
      <c r="AB17" s="2">
        <f t="shared" si="1"/>
        <v>5.0805263425290847E-2</v>
      </c>
      <c r="AC17" s="2">
        <f t="shared" si="1"/>
        <v>1.6935087808430282E-2</v>
      </c>
      <c r="AD17" s="2" t="s">
        <v>15</v>
      </c>
      <c r="AG17" s="1"/>
      <c r="AH17" s="2">
        <v>1000</v>
      </c>
      <c r="AI17" s="2">
        <f>AH17/3</f>
        <v>333.33333333333331</v>
      </c>
      <c r="AJ17" s="2">
        <f t="shared" ref="AJ17:AR17" si="2">AI17/3</f>
        <v>111.1111111111111</v>
      </c>
      <c r="AK17" s="2">
        <f t="shared" si="2"/>
        <v>37.037037037037031</v>
      </c>
      <c r="AL17" s="2">
        <f t="shared" si="2"/>
        <v>12.345679012345677</v>
      </c>
      <c r="AM17" s="2">
        <f t="shared" si="2"/>
        <v>4.1152263374485587</v>
      </c>
      <c r="AN17" s="2">
        <f t="shared" si="2"/>
        <v>1.3717421124828528</v>
      </c>
      <c r="AO17" s="2">
        <f t="shared" si="2"/>
        <v>0.45724737082761763</v>
      </c>
      <c r="AP17" s="2">
        <f t="shared" si="2"/>
        <v>0.15241579027587254</v>
      </c>
      <c r="AQ17" s="2">
        <f t="shared" si="2"/>
        <v>5.0805263425290847E-2</v>
      </c>
      <c r="AR17" s="2">
        <f t="shared" si="2"/>
        <v>1.6935087808430282E-2</v>
      </c>
      <c r="AS17" s="2" t="s">
        <v>15</v>
      </c>
    </row>
    <row r="18" spans="3:45">
      <c r="C18" s="2" t="s">
        <v>16</v>
      </c>
      <c r="D18" s="3">
        <v>2.3679999999999999</v>
      </c>
      <c r="E18" s="3">
        <v>2.2989999999999999</v>
      </c>
      <c r="F18" s="3">
        <v>2.2810000000000001</v>
      </c>
      <c r="G18" s="4">
        <v>1.9179999999999999</v>
      </c>
      <c r="H18" s="5">
        <v>1.282</v>
      </c>
      <c r="I18" s="6">
        <v>0.81399999999999995</v>
      </c>
      <c r="J18" s="7">
        <v>0.29699999999999999</v>
      </c>
      <c r="K18" s="8">
        <v>0.13700000000000001</v>
      </c>
      <c r="L18" s="8">
        <v>0.08</v>
      </c>
      <c r="M18" s="8">
        <v>7.4999999999999997E-2</v>
      </c>
      <c r="N18" s="8">
        <v>7.3999999999999996E-2</v>
      </c>
      <c r="O18" s="8">
        <v>6.2E-2</v>
      </c>
      <c r="P18" s="9"/>
      <c r="R18" s="2" t="s">
        <v>16</v>
      </c>
      <c r="S18" s="3">
        <v>1.9830000000000001</v>
      </c>
      <c r="T18" s="3">
        <v>2.105</v>
      </c>
      <c r="U18" s="3">
        <v>2.0299999999999998</v>
      </c>
      <c r="V18" s="4">
        <v>1.798</v>
      </c>
      <c r="W18" s="10">
        <v>1.2230000000000001</v>
      </c>
      <c r="X18" s="11">
        <v>0.55800000000000005</v>
      </c>
      <c r="Y18" s="7">
        <v>0.25800000000000001</v>
      </c>
      <c r="Z18" s="8">
        <v>7.3999999999999996E-2</v>
      </c>
      <c r="AA18" s="8">
        <v>2.5999999999999999E-2</v>
      </c>
      <c r="AB18" s="8">
        <v>1.4999999999999999E-2</v>
      </c>
      <c r="AC18" s="8">
        <v>7.0000000000000001E-3</v>
      </c>
      <c r="AD18" s="8">
        <v>6.0000000000000001E-3</v>
      </c>
      <c r="AE18" s="9"/>
      <c r="AG18" s="2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</row>
    <row r="19" spans="3:45">
      <c r="C19" s="2" t="s">
        <v>17</v>
      </c>
      <c r="D19" s="3">
        <v>2.3849999999999998</v>
      </c>
      <c r="E19" s="3">
        <v>2.2749999999999999</v>
      </c>
      <c r="F19" s="4">
        <v>2.0680000000000001</v>
      </c>
      <c r="G19" s="12">
        <v>1.589</v>
      </c>
      <c r="H19" s="6">
        <v>0.86599999999999999</v>
      </c>
      <c r="I19" s="13">
        <v>0.39300000000000002</v>
      </c>
      <c r="J19" s="8">
        <v>0.17299999999999999</v>
      </c>
      <c r="K19" s="8">
        <v>0.104</v>
      </c>
      <c r="L19" s="8">
        <v>7.1999999999999995E-2</v>
      </c>
      <c r="M19" s="8">
        <v>5.8999999999999997E-2</v>
      </c>
      <c r="N19" s="8">
        <v>9.7000000000000003E-2</v>
      </c>
      <c r="O19" s="8">
        <v>4.7E-2</v>
      </c>
      <c r="P19" s="9"/>
      <c r="R19" s="2" t="s">
        <v>17</v>
      </c>
      <c r="S19" s="3">
        <v>2.0289999999999999</v>
      </c>
      <c r="T19" s="3">
        <v>1.9850000000000001</v>
      </c>
      <c r="U19" s="14">
        <v>1.843</v>
      </c>
      <c r="V19" s="12">
        <v>1.4350000000000001</v>
      </c>
      <c r="W19" s="6">
        <v>0.73</v>
      </c>
      <c r="X19" s="7">
        <v>0.27900000000000003</v>
      </c>
      <c r="Y19" s="8">
        <v>9.2999999999999999E-2</v>
      </c>
      <c r="Z19" s="8">
        <v>3.1E-2</v>
      </c>
      <c r="AA19" s="8">
        <v>1.0999999999999999E-2</v>
      </c>
      <c r="AB19" s="8">
        <v>7.0000000000000001E-3</v>
      </c>
      <c r="AC19" s="8">
        <v>8.9999999999999993E-3</v>
      </c>
      <c r="AD19" s="8">
        <v>6.0000000000000001E-3</v>
      </c>
      <c r="AE19" s="9"/>
      <c r="AG19" s="2" t="s">
        <v>16</v>
      </c>
      <c r="AH19" s="3">
        <v>2.1389999999999998</v>
      </c>
      <c r="AI19" s="14">
        <v>1.9610000000000001</v>
      </c>
      <c r="AJ19" s="14">
        <v>1.841</v>
      </c>
      <c r="AK19" s="12">
        <v>1.42</v>
      </c>
      <c r="AL19" s="15">
        <v>0.79100000000000004</v>
      </c>
      <c r="AM19" s="13">
        <v>0.311</v>
      </c>
      <c r="AN19" s="8">
        <v>0.113</v>
      </c>
      <c r="AO19" s="8">
        <v>0.13400000000000001</v>
      </c>
      <c r="AP19" s="8">
        <v>2.1999999999999999E-2</v>
      </c>
      <c r="AQ19" s="8">
        <v>1.4E-2</v>
      </c>
      <c r="AR19" s="8">
        <v>1.2E-2</v>
      </c>
      <c r="AS19" s="8">
        <v>4.2999999999999997E-2</v>
      </c>
    </row>
    <row r="20" spans="3:45">
      <c r="C20" s="2" t="s">
        <v>18</v>
      </c>
      <c r="D20" s="3">
        <v>2.38</v>
      </c>
      <c r="E20" s="3">
        <v>2.3559999999999999</v>
      </c>
      <c r="F20" s="14">
        <v>2.234</v>
      </c>
      <c r="G20" s="16">
        <v>1.7669999999999999</v>
      </c>
      <c r="H20" s="17">
        <v>1.05</v>
      </c>
      <c r="I20" s="13">
        <v>0.47099999999999997</v>
      </c>
      <c r="J20" s="7">
        <v>0.20100000000000001</v>
      </c>
      <c r="K20" s="8">
        <v>0.111</v>
      </c>
      <c r="L20" s="8">
        <v>6.2E-2</v>
      </c>
      <c r="M20" s="8">
        <v>5.6000000000000001E-2</v>
      </c>
      <c r="N20" s="8">
        <v>5.2999999999999999E-2</v>
      </c>
      <c r="O20" s="8">
        <v>4.5999999999999999E-2</v>
      </c>
      <c r="P20" s="9"/>
      <c r="R20" s="2" t="s">
        <v>18</v>
      </c>
      <c r="S20" s="3">
        <v>1.978</v>
      </c>
      <c r="T20" s="3">
        <v>1.9890000000000001</v>
      </c>
      <c r="U20" s="14">
        <v>1.863</v>
      </c>
      <c r="V20" s="12">
        <v>1.4059999999999999</v>
      </c>
      <c r="W20" s="6">
        <v>0.73499999999999999</v>
      </c>
      <c r="X20" s="7">
        <v>0.28399999999999997</v>
      </c>
      <c r="Y20" s="8">
        <v>9.6000000000000002E-2</v>
      </c>
      <c r="Z20" s="8">
        <v>3.3000000000000002E-2</v>
      </c>
      <c r="AA20" s="8">
        <v>1.4999999999999999E-2</v>
      </c>
      <c r="AB20" s="8">
        <v>1.2E-2</v>
      </c>
      <c r="AC20" s="8">
        <v>0.01</v>
      </c>
      <c r="AD20" s="8">
        <v>8.0000000000000002E-3</v>
      </c>
      <c r="AE20" s="9"/>
      <c r="AG20" s="2" t="s">
        <v>17</v>
      </c>
      <c r="AH20" s="3">
        <v>2.0609999999999999</v>
      </c>
      <c r="AI20" s="3">
        <v>2.0129999999999999</v>
      </c>
      <c r="AJ20" s="16">
        <v>1.671</v>
      </c>
      <c r="AK20" s="5">
        <v>1.1910000000000001</v>
      </c>
      <c r="AL20" s="11">
        <v>0.58799999999999997</v>
      </c>
      <c r="AM20" s="7">
        <v>0.20499999999999999</v>
      </c>
      <c r="AN20" s="8">
        <v>9.4E-2</v>
      </c>
      <c r="AO20" s="8">
        <v>0.03</v>
      </c>
      <c r="AP20" s="8">
        <v>1.7000000000000001E-2</v>
      </c>
      <c r="AQ20" s="8">
        <v>6.3E-2</v>
      </c>
      <c r="AR20" s="8">
        <v>1.2999999999999999E-2</v>
      </c>
      <c r="AS20" s="8">
        <v>1.2E-2</v>
      </c>
    </row>
    <row r="21" spans="3:45">
      <c r="C21" s="2" t="s">
        <v>19</v>
      </c>
      <c r="D21" s="3">
        <v>2.3740000000000001</v>
      </c>
      <c r="E21" s="3">
        <v>2.335</v>
      </c>
      <c r="F21" s="14">
        <v>2.1429999999999998</v>
      </c>
      <c r="G21" s="16">
        <v>1.7789999999999999</v>
      </c>
      <c r="H21" s="17">
        <v>1.0940000000000001</v>
      </c>
      <c r="I21" s="13">
        <v>0.48399999999999999</v>
      </c>
      <c r="J21" s="7">
        <v>0.22500000000000001</v>
      </c>
      <c r="K21" s="8">
        <v>0.12</v>
      </c>
      <c r="L21" s="8">
        <v>0.14000000000000001</v>
      </c>
      <c r="M21" s="8">
        <v>8.5999999999999993E-2</v>
      </c>
      <c r="N21" s="8">
        <v>6.9000000000000006E-2</v>
      </c>
      <c r="O21" s="8">
        <v>5.5E-2</v>
      </c>
      <c r="P21" s="9"/>
      <c r="R21" s="2" t="s">
        <v>19</v>
      </c>
      <c r="S21" s="3">
        <v>1.966</v>
      </c>
      <c r="T21" s="14">
        <v>1.9159999999999999</v>
      </c>
      <c r="U21" s="4">
        <v>1.7410000000000001</v>
      </c>
      <c r="V21" s="5">
        <v>1.151</v>
      </c>
      <c r="W21" s="11">
        <v>0.53200000000000003</v>
      </c>
      <c r="X21" s="7">
        <v>0.185</v>
      </c>
      <c r="Y21" s="8">
        <v>6.3E-2</v>
      </c>
      <c r="Z21" s="8">
        <v>2.1999999999999999E-2</v>
      </c>
      <c r="AA21" s="8">
        <v>0.01</v>
      </c>
      <c r="AB21" s="8">
        <v>6.0000000000000001E-3</v>
      </c>
      <c r="AC21" s="8">
        <v>7.0000000000000001E-3</v>
      </c>
      <c r="AD21" s="7">
        <v>0.16800000000000001</v>
      </c>
      <c r="AE21" s="9"/>
      <c r="AG21" s="2" t="s">
        <v>18</v>
      </c>
      <c r="AH21" s="3">
        <v>2.0379999999999998</v>
      </c>
      <c r="AI21" s="14">
        <v>1.851</v>
      </c>
      <c r="AJ21" s="16">
        <v>1.67</v>
      </c>
      <c r="AK21" s="5">
        <v>1.1679999999999999</v>
      </c>
      <c r="AL21" s="5">
        <v>1.081</v>
      </c>
      <c r="AM21" s="11">
        <v>0.47199999999999998</v>
      </c>
      <c r="AN21" s="7">
        <v>0.16700000000000001</v>
      </c>
      <c r="AO21" s="8">
        <v>5.3999999999999999E-2</v>
      </c>
      <c r="AP21" s="8">
        <v>2.5000000000000001E-2</v>
      </c>
      <c r="AQ21" s="8">
        <v>1.9E-2</v>
      </c>
      <c r="AR21" s="8">
        <v>0.02</v>
      </c>
      <c r="AS21" s="8">
        <v>1.0999999999999999E-2</v>
      </c>
    </row>
    <row r="22" spans="3:45">
      <c r="C22" s="2" t="s">
        <v>20</v>
      </c>
      <c r="D22" s="3">
        <v>2.3820000000000001</v>
      </c>
      <c r="E22" s="3">
        <v>2.3610000000000002</v>
      </c>
      <c r="F22" s="14">
        <v>2.2029999999999998</v>
      </c>
      <c r="G22" s="4">
        <v>2.0779999999999998</v>
      </c>
      <c r="H22" s="12">
        <v>1.659</v>
      </c>
      <c r="I22" s="15">
        <v>0.94699999999999995</v>
      </c>
      <c r="J22" s="13">
        <v>0.40200000000000002</v>
      </c>
      <c r="K22" s="8">
        <v>0.17899999999999999</v>
      </c>
      <c r="L22" s="8">
        <v>0.115</v>
      </c>
      <c r="M22" s="8">
        <v>7.5999999999999998E-2</v>
      </c>
      <c r="N22" s="8">
        <v>6.0999999999999999E-2</v>
      </c>
      <c r="O22" s="8">
        <v>5.7000000000000002E-2</v>
      </c>
      <c r="P22" s="9"/>
      <c r="R22" s="2" t="s">
        <v>20</v>
      </c>
      <c r="S22" s="3">
        <v>2.0550000000000002</v>
      </c>
      <c r="T22" s="3">
        <v>1.976</v>
      </c>
      <c r="U22" s="4">
        <v>1.786</v>
      </c>
      <c r="V22" s="10">
        <v>1.29</v>
      </c>
      <c r="W22" s="6">
        <v>0.621</v>
      </c>
      <c r="X22" s="7">
        <v>0.222</v>
      </c>
      <c r="Y22" s="8">
        <v>7.4999999999999997E-2</v>
      </c>
      <c r="Z22" s="8">
        <v>2.7E-2</v>
      </c>
      <c r="AA22" s="8">
        <v>1.2E-2</v>
      </c>
      <c r="AB22" s="8">
        <v>0.02</v>
      </c>
      <c r="AC22" s="8">
        <v>8.0000000000000002E-3</v>
      </c>
      <c r="AD22" s="8">
        <v>5.0000000000000001E-3</v>
      </c>
      <c r="AE22" s="9"/>
      <c r="AG22" s="2" t="s">
        <v>19</v>
      </c>
      <c r="AH22" s="3">
        <v>2.0129999999999999</v>
      </c>
      <c r="AI22" s="14">
        <v>1.853</v>
      </c>
      <c r="AJ22" s="16">
        <v>1.6060000000000001</v>
      </c>
      <c r="AK22" s="5">
        <v>1.0900000000000001</v>
      </c>
      <c r="AL22" s="11">
        <v>0.505</v>
      </c>
      <c r="AM22" s="7">
        <v>0.186</v>
      </c>
      <c r="AN22" s="8">
        <v>7.1999999999999995E-2</v>
      </c>
      <c r="AO22" s="8">
        <v>2.8000000000000001E-2</v>
      </c>
      <c r="AP22" s="8">
        <v>1.4E-2</v>
      </c>
      <c r="AQ22" s="8">
        <v>1.4E-2</v>
      </c>
      <c r="AR22" s="8">
        <v>2.1000000000000001E-2</v>
      </c>
      <c r="AS22" s="8">
        <v>1.0999999999999999E-2</v>
      </c>
    </row>
    <row r="23" spans="3:45">
      <c r="C23" s="2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9"/>
      <c r="R23" s="2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9"/>
      <c r="AG23" s="2" t="s">
        <v>20</v>
      </c>
      <c r="AH23" s="3">
        <v>2.081</v>
      </c>
      <c r="AI23" s="14">
        <v>1.903</v>
      </c>
      <c r="AJ23" s="4">
        <v>1.7470000000000001</v>
      </c>
      <c r="AK23" s="10">
        <v>1.341</v>
      </c>
      <c r="AL23" s="6">
        <v>0.72099999999999997</v>
      </c>
      <c r="AM23" s="7">
        <v>0.29399999999999998</v>
      </c>
      <c r="AN23" s="8">
        <v>0.11799999999999999</v>
      </c>
      <c r="AO23" s="8">
        <v>4.2000000000000003E-2</v>
      </c>
      <c r="AP23" s="8">
        <v>2.1000000000000001E-2</v>
      </c>
      <c r="AQ23" s="8">
        <v>1.6E-2</v>
      </c>
      <c r="AR23" s="8">
        <v>1.6E-2</v>
      </c>
      <c r="AS23" s="8">
        <v>1.2999999999999999E-2</v>
      </c>
    </row>
    <row r="24" spans="3:45">
      <c r="C24" s="2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9"/>
      <c r="R24" s="2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9"/>
      <c r="AG24" s="2"/>
      <c r="AH24" s="48"/>
      <c r="AI24" s="48"/>
      <c r="AJ24" s="48"/>
      <c r="AK24" s="48"/>
      <c r="AL24" s="48"/>
      <c r="AM24" s="48"/>
      <c r="AN24" s="48"/>
      <c r="AO24" s="48"/>
      <c r="AP24" s="48"/>
      <c r="AQ24" s="48"/>
      <c r="AR24" s="48"/>
      <c r="AS24" s="48"/>
    </row>
    <row r="25" spans="3:45">
      <c r="C25" s="2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9"/>
      <c r="R25" s="2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9"/>
      <c r="AG25" s="2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</row>
    <row r="30" spans="3:45">
      <c r="C30" s="19" t="s">
        <v>21</v>
      </c>
    </row>
    <row r="31" spans="3:45" ht="60">
      <c r="C31" s="22" t="s">
        <v>22</v>
      </c>
      <c r="D31" s="49" t="s">
        <v>16</v>
      </c>
      <c r="E31" s="49"/>
      <c r="F31" s="49"/>
      <c r="G31" s="49" t="s">
        <v>17</v>
      </c>
      <c r="H31" s="49"/>
      <c r="I31" s="49"/>
      <c r="J31" s="49" t="s">
        <v>18</v>
      </c>
      <c r="K31" s="49"/>
      <c r="L31" s="49"/>
      <c r="M31" s="49" t="s">
        <v>19</v>
      </c>
      <c r="N31" s="49"/>
      <c r="O31" s="49"/>
      <c r="P31" s="49" t="s">
        <v>20</v>
      </c>
      <c r="Q31" s="49"/>
      <c r="R31" s="49"/>
    </row>
    <row r="32" spans="3:45">
      <c r="C32" s="25">
        <v>1000</v>
      </c>
      <c r="D32" s="29">
        <v>2.3679999999999999</v>
      </c>
      <c r="E32" s="30">
        <v>1.9830000000000001</v>
      </c>
      <c r="F32" s="30">
        <v>2.1389999999999998</v>
      </c>
      <c r="G32" s="30">
        <v>2.3849999999999998</v>
      </c>
      <c r="H32" s="30">
        <v>2.0289999999999999</v>
      </c>
      <c r="I32" s="30">
        <v>2.0609999999999999</v>
      </c>
      <c r="J32" s="30">
        <v>2.38</v>
      </c>
      <c r="K32" s="30">
        <v>1.978</v>
      </c>
      <c r="L32" s="30">
        <v>2.0379999999999998</v>
      </c>
      <c r="M32" s="30">
        <v>2.3740000000000001</v>
      </c>
      <c r="N32" s="30">
        <v>1.966</v>
      </c>
      <c r="O32" s="30">
        <v>2.0129999999999999</v>
      </c>
      <c r="P32" s="30">
        <v>2.3820000000000001</v>
      </c>
      <c r="Q32" s="30">
        <v>2.0550000000000002</v>
      </c>
      <c r="R32" s="31">
        <v>2.081</v>
      </c>
    </row>
    <row r="33" spans="3:18">
      <c r="C33" s="26">
        <v>333.33330000000001</v>
      </c>
      <c r="D33" s="32">
        <v>2.2989999999999999</v>
      </c>
      <c r="E33" s="18">
        <v>2.105</v>
      </c>
      <c r="F33" s="18">
        <v>1.9610000000000001</v>
      </c>
      <c r="G33" s="18">
        <v>2.2749999999999999</v>
      </c>
      <c r="H33" s="18">
        <v>1.9850000000000001</v>
      </c>
      <c r="I33" s="18">
        <v>2.0129999999999999</v>
      </c>
      <c r="J33" s="18">
        <v>2.3559999999999999</v>
      </c>
      <c r="K33" s="18">
        <v>1.9890000000000001</v>
      </c>
      <c r="L33" s="18">
        <v>1.851</v>
      </c>
      <c r="M33" s="18">
        <v>2.335</v>
      </c>
      <c r="N33" s="18">
        <v>1.9159999999999999</v>
      </c>
      <c r="O33" s="18">
        <v>1.853</v>
      </c>
      <c r="P33" s="18">
        <v>2.3610000000000002</v>
      </c>
      <c r="Q33" s="18">
        <v>1.976</v>
      </c>
      <c r="R33" s="33">
        <v>1.903</v>
      </c>
    </row>
    <row r="34" spans="3:18">
      <c r="C34" s="26">
        <v>111.11109999999999</v>
      </c>
      <c r="D34" s="32">
        <v>2.2810000000000001</v>
      </c>
      <c r="E34" s="18">
        <v>2.0299999999999998</v>
      </c>
      <c r="F34" s="18">
        <v>1.841</v>
      </c>
      <c r="G34" s="18">
        <v>2.0680000000000001</v>
      </c>
      <c r="H34" s="18">
        <v>1.843</v>
      </c>
      <c r="I34" s="18">
        <v>1.671</v>
      </c>
      <c r="J34" s="18">
        <v>2.234</v>
      </c>
      <c r="K34" s="18">
        <v>1.863</v>
      </c>
      <c r="L34" s="18">
        <v>1.67</v>
      </c>
      <c r="M34" s="18">
        <v>2.1429999999999998</v>
      </c>
      <c r="N34" s="18">
        <v>1.7410000000000001</v>
      </c>
      <c r="O34" s="18">
        <v>1.6060000000000001</v>
      </c>
      <c r="P34" s="18">
        <v>2.2029999999999998</v>
      </c>
      <c r="Q34" s="18">
        <v>1.786</v>
      </c>
      <c r="R34" s="33">
        <v>1.7470000000000001</v>
      </c>
    </row>
    <row r="35" spans="3:18">
      <c r="C35" s="26">
        <v>37.037039999999998</v>
      </c>
      <c r="D35" s="32">
        <v>1.9179999999999999</v>
      </c>
      <c r="E35" s="18">
        <v>1.798</v>
      </c>
      <c r="F35" s="18">
        <v>1.42</v>
      </c>
      <c r="G35" s="18">
        <v>1.589</v>
      </c>
      <c r="H35" s="18">
        <v>1.4350000000000001</v>
      </c>
      <c r="I35" s="18">
        <v>1.1910000000000001</v>
      </c>
      <c r="J35" s="18">
        <v>1.7669999999999999</v>
      </c>
      <c r="K35" s="18">
        <v>1.4059999999999999</v>
      </c>
      <c r="L35" s="18">
        <v>1.1679999999999999</v>
      </c>
      <c r="M35" s="18">
        <v>1.7789999999999999</v>
      </c>
      <c r="N35" s="18">
        <v>1.151</v>
      </c>
      <c r="O35" s="18">
        <v>1.0900000000000001</v>
      </c>
      <c r="P35" s="18">
        <v>2.0779999999999998</v>
      </c>
      <c r="Q35" s="18">
        <v>1.29</v>
      </c>
      <c r="R35" s="33">
        <v>1.341</v>
      </c>
    </row>
    <row r="36" spans="3:18">
      <c r="C36" s="26">
        <v>12.34568</v>
      </c>
      <c r="D36" s="32">
        <v>1.282</v>
      </c>
      <c r="E36" s="18">
        <v>1.2230000000000001</v>
      </c>
      <c r="F36" s="18">
        <v>0.79100000000000004</v>
      </c>
      <c r="G36" s="18">
        <v>0.86599999999999999</v>
      </c>
      <c r="H36" s="18">
        <v>0.73</v>
      </c>
      <c r="I36" s="18">
        <v>0.58799999999999997</v>
      </c>
      <c r="J36" s="18">
        <v>1.05</v>
      </c>
      <c r="K36" s="18">
        <v>0.73499999999999999</v>
      </c>
      <c r="L36" s="18">
        <v>1.081</v>
      </c>
      <c r="M36" s="18">
        <v>1.0940000000000001</v>
      </c>
      <c r="N36" s="18">
        <v>0.53200000000000003</v>
      </c>
      <c r="O36" s="18">
        <v>0.505</v>
      </c>
      <c r="P36" s="18">
        <v>1.659</v>
      </c>
      <c r="Q36" s="18">
        <v>0.621</v>
      </c>
      <c r="R36" s="33">
        <v>0.72099999999999997</v>
      </c>
    </row>
    <row r="37" spans="3:18">
      <c r="C37" s="26">
        <v>4.1152259999999998</v>
      </c>
      <c r="D37" s="32">
        <v>0.81399999999999995</v>
      </c>
      <c r="E37" s="18">
        <v>0.55800000000000005</v>
      </c>
      <c r="F37" s="18">
        <v>0.311</v>
      </c>
      <c r="G37" s="18">
        <v>0.39300000000000002</v>
      </c>
      <c r="H37" s="18">
        <v>0.27900000000000003</v>
      </c>
      <c r="I37" s="18">
        <v>0.20499999999999999</v>
      </c>
      <c r="J37" s="18">
        <v>0.47099999999999997</v>
      </c>
      <c r="K37" s="18">
        <v>0.28399999999999997</v>
      </c>
      <c r="L37" s="18">
        <v>0.47199999999999998</v>
      </c>
      <c r="M37" s="18">
        <v>0.48399999999999999</v>
      </c>
      <c r="N37" s="18">
        <v>0.185</v>
      </c>
      <c r="O37" s="18">
        <v>0.186</v>
      </c>
      <c r="P37" s="18">
        <v>0.94699999999999995</v>
      </c>
      <c r="Q37" s="18">
        <v>0.222</v>
      </c>
      <c r="R37" s="33">
        <v>0.29399999999999998</v>
      </c>
    </row>
    <row r="38" spans="3:18">
      <c r="C38" s="26">
        <v>1.371742</v>
      </c>
      <c r="D38" s="32">
        <v>0.29699999999999999</v>
      </c>
      <c r="E38" s="18">
        <v>0.25800000000000001</v>
      </c>
      <c r="F38" s="18">
        <v>0.113</v>
      </c>
      <c r="G38" s="18">
        <v>0.17299999999999999</v>
      </c>
      <c r="H38" s="18">
        <v>9.2999999999999999E-2</v>
      </c>
      <c r="I38" s="18">
        <v>9.4E-2</v>
      </c>
      <c r="J38" s="18">
        <v>0.20100000000000001</v>
      </c>
      <c r="K38" s="18">
        <v>9.6000000000000002E-2</v>
      </c>
      <c r="L38" s="18">
        <v>0.16700000000000001</v>
      </c>
      <c r="M38" s="18">
        <v>0.22500000000000001</v>
      </c>
      <c r="N38" s="18">
        <v>6.3E-2</v>
      </c>
      <c r="O38" s="18">
        <v>7.1999999999999995E-2</v>
      </c>
      <c r="P38" s="18">
        <v>0.40200000000000002</v>
      </c>
      <c r="Q38" s="18">
        <v>7.4999999999999997E-2</v>
      </c>
      <c r="R38" s="33">
        <v>0.11799999999999999</v>
      </c>
    </row>
    <row r="39" spans="3:18">
      <c r="C39" s="27">
        <v>0.45724700000000001</v>
      </c>
      <c r="D39" s="32">
        <v>0.13700000000000001</v>
      </c>
      <c r="E39" s="18">
        <v>7.3999999999999996E-2</v>
      </c>
      <c r="F39" s="18">
        <v>0.13400000000000001</v>
      </c>
      <c r="G39" s="18">
        <v>0.104</v>
      </c>
      <c r="H39" s="18">
        <v>3.1E-2</v>
      </c>
      <c r="I39" s="18">
        <v>0.03</v>
      </c>
      <c r="J39" s="18">
        <v>0.111</v>
      </c>
      <c r="K39" s="18">
        <v>3.3000000000000002E-2</v>
      </c>
      <c r="L39" s="18">
        <v>5.3999999999999999E-2</v>
      </c>
      <c r="M39" s="18">
        <v>0.12</v>
      </c>
      <c r="N39" s="18">
        <v>2.1999999999999999E-2</v>
      </c>
      <c r="O39" s="18">
        <v>2.8000000000000001E-2</v>
      </c>
      <c r="P39" s="18">
        <v>0.17899999999999999</v>
      </c>
      <c r="Q39" s="18">
        <v>2.7E-2</v>
      </c>
      <c r="R39" s="33">
        <v>4.2000000000000003E-2</v>
      </c>
    </row>
    <row r="40" spans="3:18">
      <c r="C40" s="27">
        <v>0.152416</v>
      </c>
      <c r="D40" s="32">
        <v>0.08</v>
      </c>
      <c r="E40" s="18">
        <v>2.5999999999999999E-2</v>
      </c>
      <c r="F40" s="18">
        <v>2.1999999999999999E-2</v>
      </c>
      <c r="G40" s="18">
        <v>7.1999999999999995E-2</v>
      </c>
      <c r="H40" s="18">
        <v>1.0999999999999999E-2</v>
      </c>
      <c r="I40" s="18">
        <v>1.7000000000000001E-2</v>
      </c>
      <c r="J40" s="18">
        <v>6.2E-2</v>
      </c>
      <c r="K40" s="18">
        <v>1.4999999999999999E-2</v>
      </c>
      <c r="L40" s="18">
        <v>2.5000000000000001E-2</v>
      </c>
      <c r="M40" s="18">
        <v>0.14000000000000001</v>
      </c>
      <c r="N40" s="18">
        <v>0.01</v>
      </c>
      <c r="O40" s="18">
        <v>1.4E-2</v>
      </c>
      <c r="P40" s="18">
        <v>0.115</v>
      </c>
      <c r="Q40" s="18">
        <v>1.2E-2</v>
      </c>
      <c r="R40" s="33">
        <v>2.1000000000000001E-2</v>
      </c>
    </row>
    <row r="41" spans="3:18">
      <c r="C41" s="27">
        <v>5.0805000000000003E-2</v>
      </c>
      <c r="D41" s="32">
        <v>7.4999999999999997E-2</v>
      </c>
      <c r="E41" s="18">
        <v>1.4999999999999999E-2</v>
      </c>
      <c r="F41" s="18">
        <v>1.4E-2</v>
      </c>
      <c r="G41" s="18">
        <v>5.8999999999999997E-2</v>
      </c>
      <c r="H41" s="18">
        <v>7.0000000000000001E-3</v>
      </c>
      <c r="I41" s="18">
        <v>6.3E-2</v>
      </c>
      <c r="J41" s="18">
        <v>5.6000000000000001E-2</v>
      </c>
      <c r="K41" s="18">
        <v>1.2E-2</v>
      </c>
      <c r="L41" s="18">
        <v>1.9E-2</v>
      </c>
      <c r="M41" s="18">
        <v>8.5999999999999993E-2</v>
      </c>
      <c r="N41" s="18">
        <v>6.0000000000000001E-3</v>
      </c>
      <c r="O41" s="18">
        <v>1.4E-2</v>
      </c>
      <c r="P41" s="18">
        <v>7.5999999999999998E-2</v>
      </c>
      <c r="Q41" s="18">
        <v>0.02</v>
      </c>
      <c r="R41" s="33">
        <v>1.6E-2</v>
      </c>
    </row>
    <row r="42" spans="3:18">
      <c r="C42" s="28">
        <v>1.6934999999999999E-2</v>
      </c>
      <c r="D42" s="32">
        <v>7.3999999999999996E-2</v>
      </c>
      <c r="E42" s="18">
        <v>7.0000000000000001E-3</v>
      </c>
      <c r="F42" s="18">
        <v>1.2E-2</v>
      </c>
      <c r="G42" s="18">
        <v>9.7000000000000003E-2</v>
      </c>
      <c r="H42" s="18">
        <v>8.9999999999999993E-3</v>
      </c>
      <c r="I42" s="18">
        <v>1.2999999999999999E-2</v>
      </c>
      <c r="J42" s="18">
        <v>5.2999999999999999E-2</v>
      </c>
      <c r="K42" s="18">
        <v>0.01</v>
      </c>
      <c r="L42" s="18">
        <v>0.02</v>
      </c>
      <c r="M42" s="18">
        <v>6.9000000000000006E-2</v>
      </c>
      <c r="N42" s="18">
        <v>7.0000000000000001E-3</v>
      </c>
      <c r="O42" s="18">
        <v>2.1000000000000001E-2</v>
      </c>
      <c r="P42" s="18">
        <v>6.0999999999999999E-2</v>
      </c>
      <c r="Q42" s="18">
        <v>8.0000000000000002E-3</v>
      </c>
      <c r="R42" s="33">
        <v>1.6E-2</v>
      </c>
    </row>
    <row r="43" spans="3:18">
      <c r="C43" s="25" t="s">
        <v>15</v>
      </c>
      <c r="D43" s="34">
        <v>6.2E-2</v>
      </c>
      <c r="E43" s="35">
        <v>6.0000000000000001E-3</v>
      </c>
      <c r="F43" s="35">
        <v>4.2999999999999997E-2</v>
      </c>
      <c r="G43" s="35">
        <v>4.7E-2</v>
      </c>
      <c r="H43" s="35">
        <v>6.0000000000000001E-3</v>
      </c>
      <c r="I43" s="35">
        <v>1.2E-2</v>
      </c>
      <c r="J43" s="35">
        <v>4.5999999999999999E-2</v>
      </c>
      <c r="K43" s="35">
        <v>8.0000000000000002E-3</v>
      </c>
      <c r="L43" s="35">
        <v>1.0999999999999999E-2</v>
      </c>
      <c r="M43" s="35">
        <v>5.5E-2</v>
      </c>
      <c r="N43" s="35">
        <v>0.16800000000000001</v>
      </c>
      <c r="O43" s="35">
        <v>1.0999999999999999E-2</v>
      </c>
      <c r="P43" s="35">
        <v>5.7000000000000002E-2</v>
      </c>
      <c r="Q43" s="35">
        <v>5.0000000000000001E-3</v>
      </c>
      <c r="R43" s="36">
        <v>1.2999999999999999E-2</v>
      </c>
    </row>
    <row r="44" spans="3:18">
      <c r="C44" s="23"/>
    </row>
    <row r="45" spans="3:18">
      <c r="C45" s="23"/>
    </row>
    <row r="46" spans="3:18">
      <c r="C46" s="24" t="s">
        <v>23</v>
      </c>
    </row>
    <row r="47" spans="3:18" ht="60">
      <c r="C47" s="22" t="s">
        <v>22</v>
      </c>
      <c r="D47" s="49" t="s">
        <v>16</v>
      </c>
      <c r="E47" s="49"/>
      <c r="F47" s="49"/>
      <c r="G47" s="49" t="s">
        <v>17</v>
      </c>
      <c r="H47" s="49"/>
      <c r="I47" s="49"/>
      <c r="J47" s="49" t="s">
        <v>18</v>
      </c>
      <c r="K47" s="49"/>
      <c r="L47" s="49"/>
      <c r="M47" s="49" t="s">
        <v>19</v>
      </c>
      <c r="N47" s="49"/>
      <c r="O47" s="49"/>
      <c r="P47" s="49" t="s">
        <v>20</v>
      </c>
      <c r="Q47" s="49"/>
      <c r="R47" s="49"/>
    </row>
    <row r="48" spans="3:18">
      <c r="C48" s="25">
        <v>1000</v>
      </c>
      <c r="D48" s="37">
        <f t="shared" ref="D48:D59" si="3">(D32-$D$43)/($D$32-$D$43)</f>
        <v>1</v>
      </c>
      <c r="E48" s="38">
        <f t="shared" ref="E48:E59" si="4">(E32-$E$43)/($E$32-$E$43)</f>
        <v>1</v>
      </c>
      <c r="F48" s="38">
        <f t="shared" ref="F48:F59" si="5">(F32-$F$43)/($F$32-$F$43)</f>
        <v>1</v>
      </c>
      <c r="G48" s="38">
        <f t="shared" ref="G48:G59" si="6">(G32-$G$43)/($G$32-$G$43)</f>
        <v>1</v>
      </c>
      <c r="H48" s="38">
        <f t="shared" ref="H48:H59" si="7">(H32-$H$43)/($H$32-$H$43)</f>
        <v>1</v>
      </c>
      <c r="I48" s="38">
        <f t="shared" ref="I48:I59" si="8">(I32-$I$43)/($I$32-$I$43)</f>
        <v>1</v>
      </c>
      <c r="J48" s="38">
        <f t="shared" ref="J48:J59" si="9">(J32-$J$43)/($J$32-$J$43)</f>
        <v>1</v>
      </c>
      <c r="K48" s="38">
        <f t="shared" ref="K48:K59" si="10">(K32-$K$43)/($K$32-$K$43)</f>
        <v>1</v>
      </c>
      <c r="L48" s="38">
        <f t="shared" ref="L48:L59" si="11">(L32-$L$43)/($L$32-$L$42)</f>
        <v>1.0044598612487612</v>
      </c>
      <c r="M48" s="38">
        <f t="shared" ref="M48:M59" si="12">(M32-$M$43)/($M$32-$M$43)</f>
        <v>1</v>
      </c>
      <c r="N48" s="38">
        <f t="shared" ref="N48:N59" si="13">(N32-$N$43)/($N$32-$N$43)</f>
        <v>1</v>
      </c>
      <c r="O48" s="38">
        <f t="shared" ref="O48:O59" si="14">(O32-$O$43)/($O$32-$O$43)</f>
        <v>1</v>
      </c>
      <c r="P48" s="38">
        <f t="shared" ref="P48:P59" si="15">(P32-$P$43)/($P$32-$P$43)</f>
        <v>1</v>
      </c>
      <c r="Q48" s="38">
        <f t="shared" ref="Q48:Q59" si="16">(Q32-$Q$43)/($Q$32-$Q$43)</f>
        <v>1</v>
      </c>
      <c r="R48" s="39">
        <f t="shared" ref="R48:R59" si="17">(R32-$R$43)/($R$32-$R$43)</f>
        <v>1</v>
      </c>
    </row>
    <row r="49" spans="3:18">
      <c r="C49" s="26">
        <v>333.33330000000001</v>
      </c>
      <c r="D49" s="40">
        <f t="shared" si="3"/>
        <v>0.97007805724197749</v>
      </c>
      <c r="E49" s="41">
        <f t="shared" si="4"/>
        <v>1.0617096611026808</v>
      </c>
      <c r="F49" s="41">
        <f t="shared" si="5"/>
        <v>0.91507633587786286</v>
      </c>
      <c r="G49" s="41">
        <f t="shared" si="6"/>
        <v>0.95295124037639012</v>
      </c>
      <c r="H49" s="41">
        <f t="shared" si="7"/>
        <v>0.97825012357884333</v>
      </c>
      <c r="I49" s="41">
        <f t="shared" si="8"/>
        <v>0.97657393850658858</v>
      </c>
      <c r="J49" s="41">
        <f t="shared" si="9"/>
        <v>0.98971722365038561</v>
      </c>
      <c r="K49" s="41">
        <f t="shared" si="10"/>
        <v>1.0055837563451777</v>
      </c>
      <c r="L49" s="41">
        <f t="shared" si="11"/>
        <v>0.91179385530227963</v>
      </c>
      <c r="M49" s="41">
        <f t="shared" si="12"/>
        <v>0.98318240620957298</v>
      </c>
      <c r="N49" s="41">
        <f t="shared" si="13"/>
        <v>0.97219132369299222</v>
      </c>
      <c r="O49" s="41">
        <f t="shared" si="14"/>
        <v>0.92007992007992023</v>
      </c>
      <c r="P49" s="41">
        <f t="shared" si="15"/>
        <v>0.99096774193548387</v>
      </c>
      <c r="Q49" s="41">
        <f t="shared" si="16"/>
        <v>0.96146341463414631</v>
      </c>
      <c r="R49" s="42">
        <f t="shared" si="17"/>
        <v>0.91392649903288203</v>
      </c>
    </row>
    <row r="50" spans="3:18">
      <c r="C50" s="26">
        <v>111.11109999999999</v>
      </c>
      <c r="D50" s="40">
        <f t="shared" si="3"/>
        <v>0.96227233304423254</v>
      </c>
      <c r="E50" s="41">
        <f t="shared" si="4"/>
        <v>1.0237733940313607</v>
      </c>
      <c r="F50" s="41">
        <f t="shared" si="5"/>
        <v>0.85782442748091625</v>
      </c>
      <c r="G50" s="41">
        <f t="shared" si="6"/>
        <v>0.8644140290846879</v>
      </c>
      <c r="H50" s="41">
        <f t="shared" si="7"/>
        <v>0.90805734058329202</v>
      </c>
      <c r="I50" s="41">
        <f t="shared" si="8"/>
        <v>0.80966325036603226</v>
      </c>
      <c r="J50" s="41">
        <f t="shared" si="9"/>
        <v>0.9374464438731791</v>
      </c>
      <c r="K50" s="41">
        <f t="shared" si="10"/>
        <v>0.94162436548223349</v>
      </c>
      <c r="L50" s="41">
        <f t="shared" si="11"/>
        <v>0.82210109018830535</v>
      </c>
      <c r="M50" s="41">
        <f t="shared" si="12"/>
        <v>0.90038809831824052</v>
      </c>
      <c r="N50" s="41">
        <f t="shared" si="13"/>
        <v>0.87486095661846508</v>
      </c>
      <c r="O50" s="41">
        <f t="shared" si="14"/>
        <v>0.79670329670329687</v>
      </c>
      <c r="P50" s="41">
        <f t="shared" si="15"/>
        <v>0.9230107526881719</v>
      </c>
      <c r="Q50" s="41">
        <f t="shared" si="16"/>
        <v>0.86878048780487804</v>
      </c>
      <c r="R50" s="42">
        <f t="shared" si="17"/>
        <v>0.83849129593810456</v>
      </c>
    </row>
    <row r="51" spans="3:18">
      <c r="C51" s="26">
        <v>37.037039999999998</v>
      </c>
      <c r="D51" s="40">
        <f t="shared" si="3"/>
        <v>0.80485689505637459</v>
      </c>
      <c r="E51" s="41">
        <f t="shared" si="4"/>
        <v>0.90642387455741025</v>
      </c>
      <c r="F51" s="41">
        <f t="shared" si="5"/>
        <v>0.65696564885496189</v>
      </c>
      <c r="G51" s="41">
        <f t="shared" si="6"/>
        <v>0.65953806672369564</v>
      </c>
      <c r="H51" s="41">
        <f t="shared" si="7"/>
        <v>0.7063766683143845</v>
      </c>
      <c r="I51" s="41">
        <f t="shared" si="8"/>
        <v>0.57540263543191805</v>
      </c>
      <c r="J51" s="41">
        <f t="shared" si="9"/>
        <v>0.73736075407026558</v>
      </c>
      <c r="K51" s="41">
        <f t="shared" si="10"/>
        <v>0.70964467005076137</v>
      </c>
      <c r="L51" s="41">
        <f t="shared" si="11"/>
        <v>0.57333994053518345</v>
      </c>
      <c r="M51" s="41">
        <f t="shared" si="12"/>
        <v>0.74342388960758954</v>
      </c>
      <c r="N51" s="41">
        <f t="shared" si="13"/>
        <v>0.54671857619577302</v>
      </c>
      <c r="O51" s="41">
        <f t="shared" si="14"/>
        <v>0.53896103896103909</v>
      </c>
      <c r="P51" s="41">
        <f t="shared" si="15"/>
        <v>0.86924731182795689</v>
      </c>
      <c r="Q51" s="41">
        <f t="shared" si="16"/>
        <v>0.62682926829268293</v>
      </c>
      <c r="R51" s="42">
        <f t="shared" si="17"/>
        <v>0.64216634429400388</v>
      </c>
    </row>
    <row r="52" spans="3:18">
      <c r="C52" s="26">
        <v>12.34568</v>
      </c>
      <c r="D52" s="40">
        <f t="shared" si="3"/>
        <v>0.52905464006938419</v>
      </c>
      <c r="E52" s="41">
        <f t="shared" si="4"/>
        <v>0.61557916034395554</v>
      </c>
      <c r="F52" s="41">
        <f t="shared" si="5"/>
        <v>0.35687022900763365</v>
      </c>
      <c r="G52" s="41">
        <f t="shared" si="6"/>
        <v>0.35029940119760483</v>
      </c>
      <c r="H52" s="41">
        <f t="shared" si="7"/>
        <v>0.35788433020266924</v>
      </c>
      <c r="I52" s="41">
        <f t="shared" si="8"/>
        <v>0.28111273792093705</v>
      </c>
      <c r="J52" s="41">
        <f t="shared" si="9"/>
        <v>0.43016281062553557</v>
      </c>
      <c r="K52" s="41">
        <f t="shared" si="10"/>
        <v>0.36903553299492386</v>
      </c>
      <c r="L52" s="41">
        <f t="shared" si="11"/>
        <v>0.5302279484638257</v>
      </c>
      <c r="M52" s="41">
        <f t="shared" si="12"/>
        <v>0.44803794739111691</v>
      </c>
      <c r="N52" s="41">
        <f t="shared" si="13"/>
        <v>0.20244716351501668</v>
      </c>
      <c r="O52" s="41">
        <f t="shared" si="14"/>
        <v>0.24675324675324678</v>
      </c>
      <c r="P52" s="41">
        <f t="shared" si="15"/>
        <v>0.68903225806451607</v>
      </c>
      <c r="Q52" s="41">
        <f t="shared" si="16"/>
        <v>0.30048780487804871</v>
      </c>
      <c r="R52" s="42">
        <f t="shared" si="17"/>
        <v>0.34235976789168276</v>
      </c>
    </row>
    <row r="53" spans="3:18">
      <c r="C53" s="26">
        <v>4.1152259999999998</v>
      </c>
      <c r="D53" s="40">
        <f t="shared" si="3"/>
        <v>0.32610581092801388</v>
      </c>
      <c r="E53" s="41">
        <f t="shared" si="4"/>
        <v>0.27921092564491656</v>
      </c>
      <c r="F53" s="41">
        <f t="shared" si="5"/>
        <v>0.12786259541984735</v>
      </c>
      <c r="G53" s="41">
        <f t="shared" si="6"/>
        <v>0.14798973481608216</v>
      </c>
      <c r="H53" s="41">
        <f t="shared" si="7"/>
        <v>0.13494809688581316</v>
      </c>
      <c r="I53" s="41">
        <f t="shared" si="8"/>
        <v>9.4192288921425074E-2</v>
      </c>
      <c r="J53" s="41">
        <f t="shared" si="9"/>
        <v>0.18209083119108824</v>
      </c>
      <c r="K53" s="41">
        <f t="shared" si="10"/>
        <v>0.14010152284263958</v>
      </c>
      <c r="L53" s="41">
        <f t="shared" si="11"/>
        <v>0.22844400396432113</v>
      </c>
      <c r="M53" s="41">
        <f t="shared" si="12"/>
        <v>0.18499353169469598</v>
      </c>
      <c r="N53" s="41">
        <f t="shared" si="13"/>
        <v>9.4549499443826405E-3</v>
      </c>
      <c r="O53" s="41">
        <f t="shared" si="14"/>
        <v>8.7412587412587422E-2</v>
      </c>
      <c r="P53" s="41">
        <f t="shared" si="15"/>
        <v>0.38279569892473109</v>
      </c>
      <c r="Q53" s="41">
        <f t="shared" si="16"/>
        <v>0.10585365853658535</v>
      </c>
      <c r="R53" s="42">
        <f t="shared" si="17"/>
        <v>0.13588007736943905</v>
      </c>
    </row>
    <row r="54" spans="3:18">
      <c r="C54" s="26">
        <v>1.371742</v>
      </c>
      <c r="D54" s="40">
        <f t="shared" si="3"/>
        <v>0.10190806591500433</v>
      </c>
      <c r="E54" s="41">
        <f t="shared" si="4"/>
        <v>0.12746585735963581</v>
      </c>
      <c r="F54" s="41">
        <f t="shared" si="5"/>
        <v>3.3396946564885503E-2</v>
      </c>
      <c r="G54" s="41">
        <f t="shared" si="6"/>
        <v>5.3892215568862284E-2</v>
      </c>
      <c r="H54" s="41">
        <f t="shared" si="7"/>
        <v>4.3005437469105283E-2</v>
      </c>
      <c r="I54" s="41">
        <f t="shared" si="8"/>
        <v>4.0019521717911177E-2</v>
      </c>
      <c r="J54" s="41">
        <f t="shared" si="9"/>
        <v>6.640959725792632E-2</v>
      </c>
      <c r="K54" s="41">
        <f t="shared" si="10"/>
        <v>4.4670050761421318E-2</v>
      </c>
      <c r="L54" s="41">
        <f t="shared" si="11"/>
        <v>7.7304261645193273E-2</v>
      </c>
      <c r="M54" s="41">
        <f t="shared" si="12"/>
        <v>7.3307460112117293E-2</v>
      </c>
      <c r="N54" s="41">
        <f t="shared" si="13"/>
        <v>-5.8398220244716359E-2</v>
      </c>
      <c r="O54" s="41">
        <f t="shared" si="14"/>
        <v>3.0469530469530472E-2</v>
      </c>
      <c r="P54" s="41">
        <f t="shared" si="15"/>
        <v>0.14838709677419354</v>
      </c>
      <c r="Q54" s="41">
        <f t="shared" si="16"/>
        <v>3.4146341463414623E-2</v>
      </c>
      <c r="R54" s="42">
        <f t="shared" si="17"/>
        <v>5.0773694390715662E-2</v>
      </c>
    </row>
    <row r="55" spans="3:18">
      <c r="C55" s="27">
        <v>0.45724700000000001</v>
      </c>
      <c r="D55" s="40">
        <f t="shared" si="3"/>
        <v>3.2523850823937557E-2</v>
      </c>
      <c r="E55" s="41">
        <f t="shared" si="4"/>
        <v>3.4395548811330293E-2</v>
      </c>
      <c r="F55" s="41">
        <f t="shared" si="5"/>
        <v>4.3416030534351155E-2</v>
      </c>
      <c r="G55" s="41">
        <f t="shared" si="6"/>
        <v>2.4379811804961508E-2</v>
      </c>
      <c r="H55" s="41">
        <f t="shared" si="7"/>
        <v>1.2357884330202669E-2</v>
      </c>
      <c r="I55" s="41">
        <f t="shared" si="8"/>
        <v>8.7847730600292828E-3</v>
      </c>
      <c r="J55" s="41">
        <f t="shared" si="9"/>
        <v>2.7849185946872322E-2</v>
      </c>
      <c r="K55" s="41">
        <f t="shared" si="10"/>
        <v>1.269035532994924E-2</v>
      </c>
      <c r="L55" s="41">
        <f t="shared" si="11"/>
        <v>2.130822596630327E-2</v>
      </c>
      <c r="M55" s="41">
        <f t="shared" si="12"/>
        <v>2.8029322984044848E-2</v>
      </c>
      <c r="N55" s="41">
        <f t="shared" si="13"/>
        <v>-8.1201334816462745E-2</v>
      </c>
      <c r="O55" s="41">
        <f t="shared" si="14"/>
        <v>8.4915084915084937E-3</v>
      </c>
      <c r="P55" s="41">
        <f t="shared" si="15"/>
        <v>5.2473118279569887E-2</v>
      </c>
      <c r="Q55" s="41">
        <f t="shared" si="16"/>
        <v>1.0731707317073168E-2</v>
      </c>
      <c r="R55" s="42">
        <f t="shared" si="17"/>
        <v>1.4023210831721472E-2</v>
      </c>
    </row>
    <row r="56" spans="3:18">
      <c r="C56" s="27">
        <v>0.152416</v>
      </c>
      <c r="D56" s="40">
        <f t="shared" si="3"/>
        <v>7.8057241977450139E-3</v>
      </c>
      <c r="E56" s="41">
        <f t="shared" si="4"/>
        <v>1.011633788568538E-2</v>
      </c>
      <c r="F56" s="41">
        <f t="shared" si="5"/>
        <v>-1.001908396946565E-2</v>
      </c>
      <c r="G56" s="41">
        <f t="shared" si="6"/>
        <v>1.0692899914456801E-2</v>
      </c>
      <c r="H56" s="41">
        <f t="shared" si="7"/>
        <v>2.4715768660405332E-3</v>
      </c>
      <c r="I56" s="41">
        <f t="shared" si="8"/>
        <v>2.4402147388970234E-3</v>
      </c>
      <c r="J56" s="41">
        <f t="shared" si="9"/>
        <v>6.8551842330762634E-3</v>
      </c>
      <c r="K56" s="41">
        <f t="shared" si="10"/>
        <v>3.5532994923857864E-3</v>
      </c>
      <c r="L56" s="41">
        <f t="shared" si="11"/>
        <v>6.9375619425173455E-3</v>
      </c>
      <c r="M56" s="41">
        <f t="shared" si="12"/>
        <v>3.6653730056058653E-2</v>
      </c>
      <c r="N56" s="41">
        <f t="shared" si="13"/>
        <v>-8.7875417130144601E-2</v>
      </c>
      <c r="O56" s="41">
        <f t="shared" si="14"/>
        <v>1.4985014985014992E-3</v>
      </c>
      <c r="P56" s="41">
        <f t="shared" si="15"/>
        <v>2.4946236559139783E-2</v>
      </c>
      <c r="Q56" s="41">
        <f t="shared" si="16"/>
        <v>3.414634146341463E-3</v>
      </c>
      <c r="R56" s="42">
        <f t="shared" si="17"/>
        <v>3.8684719535783374E-3</v>
      </c>
    </row>
    <row r="57" spans="3:18">
      <c r="C57" s="27">
        <v>5.0805000000000003E-2</v>
      </c>
      <c r="D57" s="40">
        <f t="shared" si="3"/>
        <v>5.6374674761491749E-3</v>
      </c>
      <c r="E57" s="41">
        <f t="shared" si="4"/>
        <v>4.5523520485584211E-3</v>
      </c>
      <c r="F57" s="41">
        <f t="shared" si="5"/>
        <v>-1.3835877862595422E-2</v>
      </c>
      <c r="G57" s="41">
        <f t="shared" si="6"/>
        <v>5.1325919589392636E-3</v>
      </c>
      <c r="H57" s="41">
        <f t="shared" si="7"/>
        <v>4.9431537320810673E-4</v>
      </c>
      <c r="I57" s="41">
        <f t="shared" si="8"/>
        <v>2.4890190336749638E-2</v>
      </c>
      <c r="J57" s="41">
        <f t="shared" si="9"/>
        <v>4.2844901456726659E-3</v>
      </c>
      <c r="K57" s="41">
        <f t="shared" si="10"/>
        <v>2.0304568527918783E-3</v>
      </c>
      <c r="L57" s="41">
        <f t="shared" si="11"/>
        <v>3.9643211100099116E-3</v>
      </c>
      <c r="M57" s="41">
        <f t="shared" si="12"/>
        <v>1.3367830961621386E-2</v>
      </c>
      <c r="N57" s="41">
        <f t="shared" si="13"/>
        <v>-9.0100111234705224E-2</v>
      </c>
      <c r="O57" s="41">
        <f t="shared" si="14"/>
        <v>1.4985014985014992E-3</v>
      </c>
      <c r="P57" s="41">
        <f t="shared" si="15"/>
        <v>8.1720430107526856E-3</v>
      </c>
      <c r="Q57" s="41">
        <f t="shared" si="16"/>
        <v>7.317073170731706E-3</v>
      </c>
      <c r="R57" s="42">
        <f t="shared" si="17"/>
        <v>1.4506769825918767E-3</v>
      </c>
    </row>
    <row r="58" spans="3:18">
      <c r="C58" s="28">
        <v>1.6934999999999999E-2</v>
      </c>
      <c r="D58" s="40">
        <f t="shared" si="3"/>
        <v>5.203816131830007E-3</v>
      </c>
      <c r="E58" s="41">
        <f t="shared" si="4"/>
        <v>5.0581689428426911E-4</v>
      </c>
      <c r="F58" s="41">
        <f t="shared" si="5"/>
        <v>-1.4790076335877863E-2</v>
      </c>
      <c r="G58" s="41">
        <f t="shared" si="6"/>
        <v>2.1385799828913605E-2</v>
      </c>
      <c r="H58" s="41">
        <f t="shared" si="7"/>
        <v>1.4829461196243197E-3</v>
      </c>
      <c r="I58" s="41">
        <f t="shared" si="8"/>
        <v>4.8804294777940417E-4</v>
      </c>
      <c r="J58" s="41">
        <f t="shared" si="9"/>
        <v>2.999143101970865E-3</v>
      </c>
      <c r="K58" s="41">
        <f t="shared" si="10"/>
        <v>1.0152284263959391E-3</v>
      </c>
      <c r="L58" s="41">
        <f t="shared" si="11"/>
        <v>4.4598612487611504E-3</v>
      </c>
      <c r="M58" s="41">
        <f t="shared" si="12"/>
        <v>6.0370849504096614E-3</v>
      </c>
      <c r="N58" s="41">
        <f t="shared" si="13"/>
        <v>-8.9543937708565072E-2</v>
      </c>
      <c r="O58" s="41">
        <f t="shared" si="14"/>
        <v>4.9950049950049967E-3</v>
      </c>
      <c r="P58" s="41">
        <f t="shared" si="15"/>
        <v>1.7204301075268802E-3</v>
      </c>
      <c r="Q58" s="41">
        <f t="shared" si="16"/>
        <v>1.4634146341463412E-3</v>
      </c>
      <c r="R58" s="42">
        <f t="shared" si="17"/>
        <v>1.4506769825918767E-3</v>
      </c>
    </row>
    <row r="59" spans="3:18">
      <c r="C59" s="25" t="s">
        <v>15</v>
      </c>
      <c r="D59" s="43">
        <f t="shared" si="3"/>
        <v>0</v>
      </c>
      <c r="E59" s="44">
        <f t="shared" si="4"/>
        <v>0</v>
      </c>
      <c r="F59" s="44">
        <f t="shared" si="5"/>
        <v>0</v>
      </c>
      <c r="G59" s="44">
        <f t="shared" si="6"/>
        <v>0</v>
      </c>
      <c r="H59" s="44">
        <f t="shared" si="7"/>
        <v>0</v>
      </c>
      <c r="I59" s="44">
        <f t="shared" si="8"/>
        <v>0</v>
      </c>
      <c r="J59" s="44">
        <f t="shared" si="9"/>
        <v>0</v>
      </c>
      <c r="K59" s="44">
        <f t="shared" si="10"/>
        <v>0</v>
      </c>
      <c r="L59" s="44">
        <f t="shared" si="11"/>
        <v>0</v>
      </c>
      <c r="M59" s="44">
        <f t="shared" si="12"/>
        <v>0</v>
      </c>
      <c r="N59" s="44">
        <f t="shared" si="13"/>
        <v>0</v>
      </c>
      <c r="O59" s="44">
        <f t="shared" si="14"/>
        <v>0</v>
      </c>
      <c r="P59" s="44">
        <f t="shared" si="15"/>
        <v>0</v>
      </c>
      <c r="Q59" s="44">
        <f t="shared" si="16"/>
        <v>0</v>
      </c>
      <c r="R59" s="45">
        <f t="shared" si="17"/>
        <v>0</v>
      </c>
    </row>
  </sheetData>
  <mergeCells count="10">
    <mergeCell ref="D47:F47"/>
    <mergeCell ref="G47:I47"/>
    <mergeCell ref="J47:L47"/>
    <mergeCell ref="M47:O47"/>
    <mergeCell ref="P47:R47"/>
    <mergeCell ref="D31:F31"/>
    <mergeCell ref="G31:I31"/>
    <mergeCell ref="J31:L31"/>
    <mergeCell ref="M31:O31"/>
    <mergeCell ref="P31:R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36239-B1F8-4EFA-AD8F-53E4F254B8B4}">
  <dimension ref="A1:AT29"/>
  <sheetViews>
    <sheetView workbookViewId="0">
      <selection activeCell="W17" sqref="W17"/>
    </sheetView>
  </sheetViews>
  <sheetFormatPr defaultRowHeight="15"/>
  <cols>
    <col min="1" max="1" width="16" bestFit="1" customWidth="1"/>
    <col min="2" max="2" width="17.28515625" bestFit="1" customWidth="1"/>
  </cols>
  <sheetData>
    <row r="1" spans="1:46" s="19" customFormat="1">
      <c r="A1" s="19" t="s">
        <v>24</v>
      </c>
      <c r="C1" s="19" t="s">
        <v>1</v>
      </c>
      <c r="R1" s="19" t="s">
        <v>2</v>
      </c>
      <c r="AG1" s="19" t="s">
        <v>3</v>
      </c>
    </row>
    <row r="2" spans="1:46" s="19" customFormat="1"/>
    <row r="3" spans="1:46">
      <c r="A3" s="19" t="s">
        <v>4</v>
      </c>
    </row>
    <row r="4" spans="1:46">
      <c r="C4" s="1"/>
      <c r="D4" s="2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2">
        <v>10</v>
      </c>
      <c r="N4" s="2">
        <v>11</v>
      </c>
      <c r="O4" s="2"/>
      <c r="R4" s="1"/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>
        <v>7</v>
      </c>
      <c r="Z4" s="2">
        <v>8</v>
      </c>
      <c r="AA4" s="2">
        <v>9</v>
      </c>
      <c r="AB4" s="2">
        <v>10</v>
      </c>
      <c r="AC4" s="2">
        <v>11</v>
      </c>
      <c r="AD4" s="2">
        <v>12</v>
      </c>
      <c r="AG4" s="1"/>
      <c r="AH4" s="2">
        <v>1</v>
      </c>
      <c r="AI4" s="2">
        <v>2</v>
      </c>
      <c r="AJ4" s="2">
        <v>3</v>
      </c>
      <c r="AK4" s="2">
        <v>4</v>
      </c>
      <c r="AL4" s="2">
        <v>5</v>
      </c>
      <c r="AM4" s="2">
        <v>6</v>
      </c>
      <c r="AN4" s="2">
        <v>7</v>
      </c>
      <c r="AO4" s="2">
        <v>8</v>
      </c>
      <c r="AP4" s="2">
        <v>9</v>
      </c>
      <c r="AQ4" s="2">
        <v>10</v>
      </c>
      <c r="AR4" s="2">
        <v>11</v>
      </c>
      <c r="AS4" s="2"/>
    </row>
    <row r="5" spans="1:46">
      <c r="C5" s="2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9" t="s">
        <v>6</v>
      </c>
      <c r="R5" s="2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9" t="s">
        <v>6</v>
      </c>
      <c r="AG5" s="2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9" t="s">
        <v>6</v>
      </c>
    </row>
    <row r="6" spans="1:46">
      <c r="C6" s="2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9" t="s">
        <v>6</v>
      </c>
      <c r="R6" s="2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9" t="s">
        <v>6</v>
      </c>
      <c r="AG6" s="2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9" t="s">
        <v>6</v>
      </c>
    </row>
    <row r="7" spans="1:46">
      <c r="C7" s="2" t="s">
        <v>8</v>
      </c>
      <c r="D7" s="3">
        <v>2.0529999999999999</v>
      </c>
      <c r="E7" s="3">
        <v>2.0299999999999998</v>
      </c>
      <c r="F7" s="3">
        <v>1.913</v>
      </c>
      <c r="G7" s="3">
        <v>1.921</v>
      </c>
      <c r="H7" s="3">
        <v>1.9390000000000001</v>
      </c>
      <c r="I7" s="3">
        <v>1.9390000000000001</v>
      </c>
      <c r="J7" s="14">
        <v>1.86</v>
      </c>
      <c r="K7" s="14">
        <v>1.867</v>
      </c>
      <c r="L7" s="14">
        <v>1.873</v>
      </c>
      <c r="M7" s="14">
        <v>1.88</v>
      </c>
      <c r="N7" s="14">
        <v>1.8859999999999999</v>
      </c>
      <c r="O7" s="48"/>
      <c r="P7" s="9" t="s">
        <v>6</v>
      </c>
      <c r="R7" s="2" t="s">
        <v>8</v>
      </c>
      <c r="S7" s="3">
        <v>2.0550000000000002</v>
      </c>
      <c r="T7" s="3">
        <v>2.0569999999999999</v>
      </c>
      <c r="U7" s="3">
        <v>1.95</v>
      </c>
      <c r="V7" s="3">
        <v>1.9359999999999999</v>
      </c>
      <c r="W7" s="3">
        <v>2.0659999999999998</v>
      </c>
      <c r="X7" s="3">
        <v>2.0310000000000001</v>
      </c>
      <c r="Y7" s="14">
        <v>1.9139999999999999</v>
      </c>
      <c r="Z7" s="3">
        <v>1.9570000000000001</v>
      </c>
      <c r="AA7" s="3">
        <v>2.024</v>
      </c>
      <c r="AB7" s="14">
        <v>1.8169999999999999</v>
      </c>
      <c r="AC7" s="3">
        <v>2.0760000000000001</v>
      </c>
      <c r="AD7" s="48"/>
      <c r="AE7" s="9" t="s">
        <v>6</v>
      </c>
      <c r="AG7" s="2" t="s">
        <v>8</v>
      </c>
      <c r="AH7" s="3">
        <v>2.1230000000000002</v>
      </c>
      <c r="AI7" s="3">
        <v>2.036</v>
      </c>
      <c r="AJ7" s="3">
        <v>1.9910000000000001</v>
      </c>
      <c r="AK7" s="3">
        <v>1.9890000000000001</v>
      </c>
      <c r="AL7" s="3">
        <v>2.0219999999999998</v>
      </c>
      <c r="AM7" s="3">
        <v>1.992</v>
      </c>
      <c r="AN7" s="14">
        <v>1.903</v>
      </c>
      <c r="AO7" s="14">
        <v>1.966</v>
      </c>
      <c r="AP7" s="3">
        <v>2.036</v>
      </c>
      <c r="AQ7" s="3">
        <v>2.0779999999999998</v>
      </c>
      <c r="AR7" s="3">
        <v>2.1040000000000001</v>
      </c>
      <c r="AS7" s="48"/>
      <c r="AT7" s="9" t="s">
        <v>6</v>
      </c>
    </row>
    <row r="8" spans="1:46">
      <c r="C8" s="2" t="s">
        <v>9</v>
      </c>
      <c r="D8" s="14">
        <v>1.8140000000000001</v>
      </c>
      <c r="E8" s="14">
        <v>1.8049999999999999</v>
      </c>
      <c r="F8" s="14">
        <v>1.9019999999999999</v>
      </c>
      <c r="G8" s="14">
        <v>1.901</v>
      </c>
      <c r="H8" s="14">
        <v>1.81</v>
      </c>
      <c r="I8" s="14">
        <v>1.89</v>
      </c>
      <c r="J8" s="14">
        <v>1.774</v>
      </c>
      <c r="K8" s="3">
        <v>1.9350000000000001</v>
      </c>
      <c r="L8" s="4">
        <v>1.667</v>
      </c>
      <c r="M8" s="8">
        <v>0.109</v>
      </c>
      <c r="N8" s="14">
        <v>1.879</v>
      </c>
      <c r="O8" s="48"/>
      <c r="P8" s="9" t="s">
        <v>6</v>
      </c>
      <c r="R8" s="2" t="s">
        <v>9</v>
      </c>
      <c r="S8" s="3">
        <v>1.9790000000000001</v>
      </c>
      <c r="T8" s="14">
        <v>1.909</v>
      </c>
      <c r="U8" s="3">
        <v>1.9490000000000001</v>
      </c>
      <c r="V8" s="3">
        <v>1.9490000000000001</v>
      </c>
      <c r="W8" s="14">
        <v>1.855</v>
      </c>
      <c r="X8" s="3">
        <v>2.0259999999999998</v>
      </c>
      <c r="Y8" s="14">
        <v>1.8520000000000001</v>
      </c>
      <c r="Z8" s="3">
        <v>1.9610000000000001</v>
      </c>
      <c r="AA8" s="4">
        <v>1.7689999999999999</v>
      </c>
      <c r="AB8" s="8">
        <v>0.13</v>
      </c>
      <c r="AC8" s="3">
        <v>2.0150000000000001</v>
      </c>
      <c r="AD8" s="48"/>
      <c r="AE8" s="9" t="s">
        <v>6</v>
      </c>
      <c r="AG8" s="2" t="s">
        <v>9</v>
      </c>
      <c r="AH8" s="3">
        <v>2.0739999999999998</v>
      </c>
      <c r="AI8" s="14">
        <v>1.909</v>
      </c>
      <c r="AJ8" s="3">
        <v>2.0019999999999998</v>
      </c>
      <c r="AK8" s="3">
        <v>1.9890000000000001</v>
      </c>
      <c r="AL8" s="14">
        <v>1.9079999999999999</v>
      </c>
      <c r="AM8" s="14">
        <v>1.9530000000000001</v>
      </c>
      <c r="AN8" s="14">
        <v>1.829</v>
      </c>
      <c r="AO8" s="3">
        <v>2.028</v>
      </c>
      <c r="AP8" s="14">
        <v>1.823</v>
      </c>
      <c r="AQ8" s="8">
        <v>6.8000000000000005E-2</v>
      </c>
      <c r="AR8" s="3">
        <v>2.0680000000000001</v>
      </c>
      <c r="AS8" s="48"/>
      <c r="AT8" s="9" t="s">
        <v>6</v>
      </c>
    </row>
    <row r="9" spans="1:46">
      <c r="C9" s="2" t="s">
        <v>10</v>
      </c>
      <c r="D9" s="7">
        <v>0.27800000000000002</v>
      </c>
      <c r="E9" s="13">
        <v>0.34599999999999997</v>
      </c>
      <c r="F9" s="13">
        <v>0.32700000000000001</v>
      </c>
      <c r="G9" s="7">
        <v>0.28399999999999997</v>
      </c>
      <c r="H9" s="13">
        <v>0.30299999999999999</v>
      </c>
      <c r="I9" s="13">
        <v>0.32800000000000001</v>
      </c>
      <c r="J9" s="13">
        <v>0.38800000000000001</v>
      </c>
      <c r="K9" s="13">
        <v>0.32700000000000001</v>
      </c>
      <c r="L9" s="13">
        <v>0.32400000000000001</v>
      </c>
      <c r="M9" s="13">
        <v>0.33300000000000002</v>
      </c>
      <c r="N9" s="13">
        <v>0.34699999999999998</v>
      </c>
      <c r="O9" s="48"/>
      <c r="P9" s="9" t="s">
        <v>6</v>
      </c>
      <c r="R9" s="2" t="s">
        <v>10</v>
      </c>
      <c r="S9" s="13">
        <v>0.30199999999999999</v>
      </c>
      <c r="T9" s="13">
        <v>0.30099999999999999</v>
      </c>
      <c r="U9" s="13">
        <v>0.32300000000000001</v>
      </c>
      <c r="V9" s="13">
        <v>0.30399999999999999</v>
      </c>
      <c r="W9" s="7">
        <v>0.29499999999999998</v>
      </c>
      <c r="X9" s="7">
        <v>0.27600000000000002</v>
      </c>
      <c r="Y9" s="13">
        <v>0.34599999999999997</v>
      </c>
      <c r="Z9" s="13">
        <v>0.33</v>
      </c>
      <c r="AA9" s="13">
        <v>0.34799999999999998</v>
      </c>
      <c r="AB9" s="13">
        <v>0.38800000000000001</v>
      </c>
      <c r="AC9" s="13">
        <v>0.34200000000000003</v>
      </c>
      <c r="AD9" s="48"/>
      <c r="AE9" s="9" t="s">
        <v>6</v>
      </c>
      <c r="AG9" s="2" t="s">
        <v>10</v>
      </c>
      <c r="AH9" s="7">
        <v>0.19600000000000001</v>
      </c>
      <c r="AI9" s="7">
        <v>0.193</v>
      </c>
      <c r="AJ9" s="7">
        <v>0.23899999999999999</v>
      </c>
      <c r="AK9" s="7">
        <v>0.22700000000000001</v>
      </c>
      <c r="AL9" s="7">
        <v>0.17899999999999999</v>
      </c>
      <c r="AM9" s="7">
        <v>0.16200000000000001</v>
      </c>
      <c r="AN9" s="7">
        <v>0.29799999999999999</v>
      </c>
      <c r="AO9" s="7">
        <v>0.214</v>
      </c>
      <c r="AP9" s="7">
        <v>0.19</v>
      </c>
      <c r="AQ9" s="7">
        <v>0.20899999999999999</v>
      </c>
      <c r="AR9" s="13">
        <v>0.33400000000000002</v>
      </c>
      <c r="AS9" s="48"/>
      <c r="AT9" s="9" t="s">
        <v>6</v>
      </c>
    </row>
    <row r="10" spans="1:46">
      <c r="C10" s="2" t="s">
        <v>11</v>
      </c>
      <c r="D10" s="11">
        <v>0.45800000000000002</v>
      </c>
      <c r="E10" s="13">
        <v>0.37</v>
      </c>
      <c r="F10" s="13">
        <v>0.375</v>
      </c>
      <c r="G10" s="13">
        <v>0.38600000000000001</v>
      </c>
      <c r="H10" s="13">
        <v>0.34300000000000003</v>
      </c>
      <c r="I10" s="17">
        <v>0.91600000000000004</v>
      </c>
      <c r="J10" s="13">
        <v>0.34799999999999998</v>
      </c>
      <c r="K10" s="11">
        <v>0.52900000000000003</v>
      </c>
      <c r="L10" s="6">
        <v>0.64500000000000002</v>
      </c>
      <c r="M10" s="11">
        <v>0.52900000000000003</v>
      </c>
      <c r="N10" s="13">
        <v>0.36399999999999999</v>
      </c>
      <c r="O10" s="48"/>
      <c r="P10" s="9" t="s">
        <v>6</v>
      </c>
      <c r="R10" s="2" t="s">
        <v>11</v>
      </c>
      <c r="S10" s="13">
        <v>0.32600000000000001</v>
      </c>
      <c r="T10" s="13">
        <v>0.31</v>
      </c>
      <c r="U10" s="13">
        <v>0.35699999999999998</v>
      </c>
      <c r="V10" s="11">
        <v>0.48799999999999999</v>
      </c>
      <c r="W10" s="13">
        <v>0.40300000000000002</v>
      </c>
      <c r="X10" s="11">
        <v>0.46800000000000003</v>
      </c>
      <c r="Y10" s="13">
        <v>0.33700000000000002</v>
      </c>
      <c r="Z10" s="13">
        <v>0.41899999999999998</v>
      </c>
      <c r="AA10" s="13">
        <v>0.378</v>
      </c>
      <c r="AB10" s="13">
        <v>0.371</v>
      </c>
      <c r="AC10" s="11">
        <v>0.54900000000000004</v>
      </c>
      <c r="AD10" s="48"/>
      <c r="AE10" s="9" t="s">
        <v>6</v>
      </c>
      <c r="AG10" s="2" t="s">
        <v>11</v>
      </c>
      <c r="AH10" s="7">
        <v>0.21199999999999999</v>
      </c>
      <c r="AI10" s="7">
        <v>0.2</v>
      </c>
      <c r="AJ10" s="7">
        <v>0.19700000000000001</v>
      </c>
      <c r="AK10" s="7">
        <v>0.221</v>
      </c>
      <c r="AL10" s="7">
        <v>0.222</v>
      </c>
      <c r="AM10" s="7">
        <v>0.21</v>
      </c>
      <c r="AN10" s="7">
        <v>0.16900000000000001</v>
      </c>
      <c r="AO10" s="13">
        <v>0.30399999999999999</v>
      </c>
      <c r="AP10" s="7">
        <v>0.17199999999999999</v>
      </c>
      <c r="AQ10" s="8">
        <v>0.15</v>
      </c>
      <c r="AR10" s="13">
        <v>0.307</v>
      </c>
      <c r="AS10" s="48"/>
      <c r="AT10" s="9" t="s">
        <v>6</v>
      </c>
    </row>
    <row r="11" spans="1:46">
      <c r="C11" s="2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9" t="s">
        <v>6</v>
      </c>
      <c r="R11" s="2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9" t="s">
        <v>6</v>
      </c>
      <c r="AG11" s="2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9" t="s">
        <v>6</v>
      </c>
    </row>
    <row r="12" spans="1:46">
      <c r="C12" s="2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9" t="s">
        <v>6</v>
      </c>
      <c r="R12" s="2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9" t="s">
        <v>6</v>
      </c>
      <c r="AG12" s="2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9" t="s">
        <v>6</v>
      </c>
    </row>
    <row r="15" spans="1:46">
      <c r="A15" s="19" t="s">
        <v>12</v>
      </c>
    </row>
    <row r="18" spans="2:25">
      <c r="B18" t="s">
        <v>1</v>
      </c>
    </row>
    <row r="19" spans="2:25">
      <c r="C19" s="50" t="s">
        <v>25</v>
      </c>
      <c r="D19" s="47" t="s">
        <v>26</v>
      </c>
      <c r="E19" s="46" t="s">
        <v>27</v>
      </c>
      <c r="F19" s="46" t="s">
        <v>28</v>
      </c>
      <c r="G19" s="46" t="s">
        <v>29</v>
      </c>
      <c r="H19" s="46" t="s">
        <v>30</v>
      </c>
      <c r="I19" s="46" t="s">
        <v>31</v>
      </c>
      <c r="J19" s="46" t="s">
        <v>32</v>
      </c>
      <c r="K19" s="46" t="s">
        <v>33</v>
      </c>
      <c r="L19" s="46" t="s">
        <v>34</v>
      </c>
      <c r="M19" s="46" t="s">
        <v>35</v>
      </c>
      <c r="N19" s="46" t="s">
        <v>36</v>
      </c>
      <c r="O19" s="46" t="s">
        <v>37</v>
      </c>
      <c r="P19" s="46" t="s">
        <v>38</v>
      </c>
      <c r="Q19" s="46" t="s">
        <v>39</v>
      </c>
      <c r="R19" s="46" t="s">
        <v>40</v>
      </c>
      <c r="S19" s="46" t="s">
        <v>41</v>
      </c>
      <c r="T19" s="46" t="s">
        <v>42</v>
      </c>
      <c r="U19" s="46" t="s">
        <v>43</v>
      </c>
      <c r="V19" s="46" t="s">
        <v>44</v>
      </c>
      <c r="W19" s="46" t="s">
        <v>16</v>
      </c>
      <c r="X19" s="46" t="s">
        <v>45</v>
      </c>
      <c r="Y19" s="46" t="s">
        <v>46</v>
      </c>
    </row>
    <row r="20" spans="2:25">
      <c r="C20" s="50" t="s">
        <v>47</v>
      </c>
      <c r="D20" s="29">
        <v>1.8049999999999999</v>
      </c>
      <c r="E20" s="30">
        <v>1.901</v>
      </c>
      <c r="F20" s="30">
        <v>1.9019999999999999</v>
      </c>
      <c r="G20" s="30">
        <v>1.9350000000000001</v>
      </c>
      <c r="H20" s="30">
        <v>1.667</v>
      </c>
      <c r="I20" s="30">
        <v>1.89</v>
      </c>
      <c r="J20" s="30">
        <v>1.8140000000000001</v>
      </c>
      <c r="K20" s="30">
        <v>1.81</v>
      </c>
      <c r="L20" s="30">
        <v>2.0529999999999999</v>
      </c>
      <c r="M20" s="30">
        <v>2.0299999999999998</v>
      </c>
      <c r="N20" s="30">
        <v>1.921</v>
      </c>
      <c r="O20" s="30">
        <v>1.9390000000000001</v>
      </c>
      <c r="P20" s="30">
        <v>1.9390000000000001</v>
      </c>
      <c r="Q20" s="30">
        <v>1.86</v>
      </c>
      <c r="R20" s="30">
        <v>1.88</v>
      </c>
      <c r="S20" s="30">
        <v>1.873</v>
      </c>
      <c r="T20" s="30">
        <v>1.867</v>
      </c>
      <c r="U20" s="30">
        <v>1.8859999999999999</v>
      </c>
      <c r="V20" s="30">
        <v>1.913</v>
      </c>
      <c r="W20" s="30">
        <v>1.774</v>
      </c>
      <c r="X20" s="30">
        <v>1.879</v>
      </c>
      <c r="Y20" s="31">
        <v>0.109</v>
      </c>
    </row>
    <row r="21" spans="2:25">
      <c r="C21" s="50" t="s">
        <v>48</v>
      </c>
      <c r="D21" s="34">
        <v>0.37</v>
      </c>
      <c r="E21" s="35">
        <v>0.38600000000000001</v>
      </c>
      <c r="F21" s="35">
        <v>0.375</v>
      </c>
      <c r="G21" s="35">
        <v>0.64500000000000002</v>
      </c>
      <c r="H21" s="35">
        <v>0.52900000000000003</v>
      </c>
      <c r="I21" s="35">
        <v>0.91600000000000004</v>
      </c>
      <c r="J21" s="35">
        <v>0.45800000000000002</v>
      </c>
      <c r="K21" s="35">
        <v>0.34300000000000003</v>
      </c>
      <c r="L21" s="35">
        <v>0.27800000000000002</v>
      </c>
      <c r="M21" s="35">
        <v>0.34599999999999997</v>
      </c>
      <c r="N21" s="35">
        <v>0.28399999999999997</v>
      </c>
      <c r="O21" s="35">
        <v>0.30299999999999999</v>
      </c>
      <c r="P21" s="35">
        <v>0.32800000000000001</v>
      </c>
      <c r="Q21" s="35">
        <v>0.38800000000000001</v>
      </c>
      <c r="R21" s="35">
        <v>0.33300000000000002</v>
      </c>
      <c r="S21" s="35">
        <v>0.32700000000000001</v>
      </c>
      <c r="T21" s="35">
        <v>0.32400000000000001</v>
      </c>
      <c r="U21" s="35">
        <v>0.34699999999999998</v>
      </c>
      <c r="V21" s="35">
        <v>0.32700000000000001</v>
      </c>
      <c r="W21" s="35">
        <v>0.34799999999999998</v>
      </c>
      <c r="X21" s="35">
        <v>0.36399999999999999</v>
      </c>
      <c r="Y21" s="36">
        <v>0.52900000000000003</v>
      </c>
    </row>
    <row r="22" spans="2:25">
      <c r="B22" t="s">
        <v>2</v>
      </c>
    </row>
    <row r="23" spans="2:25">
      <c r="C23" s="50" t="s">
        <v>25</v>
      </c>
      <c r="D23" s="47" t="s">
        <v>26</v>
      </c>
      <c r="E23" s="46" t="s">
        <v>27</v>
      </c>
      <c r="F23" s="46" t="s">
        <v>28</v>
      </c>
      <c r="G23" s="46" t="s">
        <v>29</v>
      </c>
      <c r="H23" s="46" t="s">
        <v>30</v>
      </c>
      <c r="I23" s="46" t="s">
        <v>31</v>
      </c>
      <c r="J23" s="46" t="s">
        <v>32</v>
      </c>
      <c r="K23" s="46" t="s">
        <v>33</v>
      </c>
      <c r="L23" s="46" t="s">
        <v>34</v>
      </c>
      <c r="M23" s="46" t="s">
        <v>35</v>
      </c>
      <c r="N23" s="46" t="s">
        <v>36</v>
      </c>
      <c r="O23" s="46" t="s">
        <v>37</v>
      </c>
      <c r="P23" s="46" t="s">
        <v>38</v>
      </c>
      <c r="Q23" s="46" t="s">
        <v>39</v>
      </c>
      <c r="R23" s="46" t="s">
        <v>40</v>
      </c>
      <c r="S23" s="46" t="s">
        <v>41</v>
      </c>
      <c r="T23" s="46" t="s">
        <v>42</v>
      </c>
      <c r="U23" s="46" t="s">
        <v>43</v>
      </c>
      <c r="V23" s="46" t="s">
        <v>44</v>
      </c>
      <c r="W23" s="46" t="s">
        <v>16</v>
      </c>
      <c r="X23" s="46" t="s">
        <v>45</v>
      </c>
      <c r="Y23" s="46" t="s">
        <v>46</v>
      </c>
    </row>
    <row r="24" spans="2:25">
      <c r="C24" s="50" t="s">
        <v>47</v>
      </c>
      <c r="D24" s="29">
        <v>1.909</v>
      </c>
      <c r="E24" s="30">
        <v>1.9490000000000001</v>
      </c>
      <c r="F24" s="30">
        <v>1.9490000000000001</v>
      </c>
      <c r="G24" s="30">
        <v>1.7689999999999999</v>
      </c>
      <c r="H24" s="30">
        <v>1.9610000000000001</v>
      </c>
      <c r="I24" s="30">
        <v>2.0259999999999998</v>
      </c>
      <c r="J24" s="30">
        <v>1.9790000000000001</v>
      </c>
      <c r="K24" s="30">
        <v>1.855</v>
      </c>
      <c r="L24" s="30">
        <v>2.0550000000000002</v>
      </c>
      <c r="M24" s="30">
        <v>2.0569999999999999</v>
      </c>
      <c r="N24" s="30">
        <v>1.9359999999999999</v>
      </c>
      <c r="O24" s="30">
        <v>2.0659999999999998</v>
      </c>
      <c r="P24" s="30">
        <v>2.0310000000000001</v>
      </c>
      <c r="Q24" s="30">
        <v>1.9139999999999999</v>
      </c>
      <c r="R24" s="30">
        <v>1.8169999999999999</v>
      </c>
      <c r="S24" s="30">
        <v>2.024</v>
      </c>
      <c r="T24" s="30">
        <v>1.9570000000000001</v>
      </c>
      <c r="U24" s="30">
        <v>2.0760000000000001</v>
      </c>
      <c r="V24" s="30">
        <v>1.95</v>
      </c>
      <c r="W24" s="30">
        <v>1.8520000000000001</v>
      </c>
      <c r="X24" s="30">
        <v>2.0150000000000001</v>
      </c>
      <c r="Y24" s="31">
        <v>0.13</v>
      </c>
    </row>
    <row r="25" spans="2:25">
      <c r="C25" s="50" t="s">
        <v>48</v>
      </c>
      <c r="D25" s="34">
        <v>0.31</v>
      </c>
      <c r="E25" s="35">
        <v>0.48799999999999999</v>
      </c>
      <c r="F25" s="35">
        <v>0.35699999999999998</v>
      </c>
      <c r="G25" s="35">
        <v>0.378</v>
      </c>
      <c r="H25" s="35">
        <v>0.41899999999999998</v>
      </c>
      <c r="I25" s="35">
        <v>0.46800000000000003</v>
      </c>
      <c r="J25" s="35">
        <v>0.32600000000000001</v>
      </c>
      <c r="K25" s="35">
        <v>0.40300000000000002</v>
      </c>
      <c r="L25" s="35">
        <v>0.30199999999999999</v>
      </c>
      <c r="M25" s="35">
        <v>0.30099999999999999</v>
      </c>
      <c r="N25" s="35">
        <v>0.30399999999999999</v>
      </c>
      <c r="O25" s="35">
        <v>0.29499999999999998</v>
      </c>
      <c r="P25" s="35">
        <v>0.27600000000000002</v>
      </c>
      <c r="Q25" s="35">
        <v>0.34599999999999997</v>
      </c>
      <c r="R25" s="35">
        <v>0.38800000000000001</v>
      </c>
      <c r="S25" s="35">
        <v>0.34799999999999998</v>
      </c>
      <c r="T25" s="35">
        <v>0.33</v>
      </c>
      <c r="U25" s="35">
        <v>0.34200000000000003</v>
      </c>
      <c r="V25" s="35">
        <v>0.32300000000000001</v>
      </c>
      <c r="W25" s="35">
        <v>0.33700000000000002</v>
      </c>
      <c r="X25" s="35">
        <v>0.54900000000000004</v>
      </c>
      <c r="Y25" s="36">
        <v>0.371</v>
      </c>
    </row>
    <row r="26" spans="2:25">
      <c r="B26" t="s">
        <v>3</v>
      </c>
      <c r="C26" s="51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</row>
    <row r="27" spans="2:25">
      <c r="C27" s="50" t="s">
        <v>25</v>
      </c>
      <c r="D27" s="47" t="s">
        <v>26</v>
      </c>
      <c r="E27" s="46" t="s">
        <v>27</v>
      </c>
      <c r="F27" s="46" t="s">
        <v>28</v>
      </c>
      <c r="G27" s="46" t="s">
        <v>29</v>
      </c>
      <c r="H27" s="46" t="s">
        <v>30</v>
      </c>
      <c r="I27" s="46" t="s">
        <v>31</v>
      </c>
      <c r="J27" s="46" t="s">
        <v>32</v>
      </c>
      <c r="K27" s="46" t="s">
        <v>33</v>
      </c>
      <c r="L27" s="46" t="s">
        <v>34</v>
      </c>
      <c r="M27" s="46" t="s">
        <v>35</v>
      </c>
      <c r="N27" s="46" t="s">
        <v>36</v>
      </c>
      <c r="O27" s="46" t="s">
        <v>37</v>
      </c>
      <c r="P27" s="46" t="s">
        <v>38</v>
      </c>
      <c r="Q27" s="46" t="s">
        <v>39</v>
      </c>
      <c r="R27" s="46" t="s">
        <v>40</v>
      </c>
      <c r="S27" s="46" t="s">
        <v>41</v>
      </c>
      <c r="T27" s="46" t="s">
        <v>42</v>
      </c>
      <c r="U27" s="46" t="s">
        <v>43</v>
      </c>
      <c r="V27" s="46" t="s">
        <v>44</v>
      </c>
      <c r="W27" s="46" t="s">
        <v>16</v>
      </c>
      <c r="X27" s="46" t="s">
        <v>45</v>
      </c>
      <c r="Y27" s="46" t="s">
        <v>46</v>
      </c>
    </row>
    <row r="28" spans="2:25">
      <c r="C28" s="50" t="s">
        <v>47</v>
      </c>
      <c r="D28" s="29">
        <v>1.909</v>
      </c>
      <c r="E28" s="30">
        <v>1.9890000000000001</v>
      </c>
      <c r="F28" s="30">
        <v>2.0019999999999998</v>
      </c>
      <c r="G28" s="30">
        <v>1.823</v>
      </c>
      <c r="H28" s="30">
        <v>2.028</v>
      </c>
      <c r="I28" s="30">
        <v>1.9530000000000001</v>
      </c>
      <c r="J28" s="30">
        <v>2.0739999999999998</v>
      </c>
      <c r="K28" s="30">
        <v>1.9079999999999999</v>
      </c>
      <c r="L28" s="30">
        <v>2.1230000000000002</v>
      </c>
      <c r="M28" s="30">
        <v>2.036</v>
      </c>
      <c r="N28" s="30">
        <v>1.9890000000000001</v>
      </c>
      <c r="O28" s="30">
        <v>2.0219999999999998</v>
      </c>
      <c r="P28" s="30">
        <v>1.992</v>
      </c>
      <c r="Q28" s="30">
        <v>1.903</v>
      </c>
      <c r="R28" s="30">
        <v>2.0779999999999998</v>
      </c>
      <c r="S28" s="30">
        <v>2.036</v>
      </c>
      <c r="T28" s="30">
        <v>1.966</v>
      </c>
      <c r="U28" s="30">
        <v>2.1040000000000001</v>
      </c>
      <c r="V28" s="30">
        <v>1.9910000000000001</v>
      </c>
      <c r="W28" s="30">
        <v>1.829</v>
      </c>
      <c r="X28" s="30">
        <v>2.0680000000000001</v>
      </c>
      <c r="Y28" s="31">
        <v>6.8000000000000005E-2</v>
      </c>
    </row>
    <row r="29" spans="2:25">
      <c r="C29" s="50" t="s">
        <v>48</v>
      </c>
      <c r="D29" s="34">
        <v>0.2</v>
      </c>
      <c r="E29" s="35">
        <v>0.221</v>
      </c>
      <c r="F29" s="35">
        <v>0.19700000000000001</v>
      </c>
      <c r="G29" s="35">
        <v>0.17199999999999999</v>
      </c>
      <c r="H29" s="35">
        <v>0.30399999999999999</v>
      </c>
      <c r="I29" s="35">
        <v>0.21</v>
      </c>
      <c r="J29" s="35">
        <v>0.21199999999999999</v>
      </c>
      <c r="K29" s="35">
        <v>0.222</v>
      </c>
      <c r="L29" s="35">
        <v>0.19600000000000001</v>
      </c>
      <c r="M29" s="35">
        <v>0.193</v>
      </c>
      <c r="N29" s="35">
        <v>0.22700000000000001</v>
      </c>
      <c r="O29" s="35">
        <v>0.17899999999999999</v>
      </c>
      <c r="P29" s="35">
        <v>0.16200000000000001</v>
      </c>
      <c r="Q29" s="35">
        <v>0.29799999999999999</v>
      </c>
      <c r="R29" s="35">
        <v>0.20899999999999999</v>
      </c>
      <c r="S29" s="35">
        <v>0.19</v>
      </c>
      <c r="T29" s="35">
        <v>0.214</v>
      </c>
      <c r="U29" s="35">
        <v>0.33400000000000002</v>
      </c>
      <c r="V29" s="35">
        <v>0.23899999999999999</v>
      </c>
      <c r="W29" s="35">
        <v>0.16900000000000001</v>
      </c>
      <c r="X29" s="35">
        <v>0.307</v>
      </c>
      <c r="Y29" s="36">
        <v>0.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utta</dc:creator>
  <cp:keywords/>
  <dc:description/>
  <cp:lastModifiedBy>Anna Offersgaard</cp:lastModifiedBy>
  <cp:revision/>
  <dcterms:created xsi:type="dcterms:W3CDTF">2015-06-05T18:19:34Z</dcterms:created>
  <dcterms:modified xsi:type="dcterms:W3CDTF">2026-03-24T19:17:42Z</dcterms:modified>
  <cp:category/>
  <cp:contentStatus/>
</cp:coreProperties>
</file>